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6080" yWindow="0" windowWidth="26240" windowHeight="23620" tabRatio="500"/>
  </bookViews>
  <sheets>
    <sheet name="Sheet1" sheetId="1" r:id="rId1"/>
    <sheet name="Sheet2" sheetId="2" r:id="rId2"/>
  </sheets>
  <definedNames>
    <definedName name="_xlnm._FilterDatabase" localSheetId="0" hidden="1">Sheet1!$A$2:$J$14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6" uniqueCount="446">
  <si>
    <t>Accession Number</t>
  </si>
  <si>
    <t>A172</t>
  </si>
  <si>
    <t>CCF</t>
  </si>
  <si>
    <t>LN</t>
  </si>
  <si>
    <t>T98</t>
  </si>
  <si>
    <t>U251</t>
  </si>
  <si>
    <t>U87</t>
  </si>
  <si>
    <t>1433B_HUMAN</t>
  </si>
  <si>
    <t>1433E_HUMAN</t>
  </si>
  <si>
    <t>1433G_HUMAN</t>
  </si>
  <si>
    <t>1433T_HUMAN</t>
  </si>
  <si>
    <t>1433Z_HUMAN</t>
  </si>
  <si>
    <t>PRS7_HUMAN</t>
  </si>
  <si>
    <t>PSD11_HUMAN</t>
  </si>
  <si>
    <t>PSD13_HUMAN</t>
  </si>
  <si>
    <t>PSMD2_HUMAN</t>
  </si>
  <si>
    <t>PSMD3_HUMAN</t>
  </si>
  <si>
    <t>PSMD6_HUMAN</t>
  </si>
  <si>
    <t>RS18_HUMAN</t>
  </si>
  <si>
    <t>RS9_HUMAN</t>
  </si>
  <si>
    <t>4F2_HUMAN</t>
  </si>
  <si>
    <t>RLA2_HUMAN</t>
  </si>
  <si>
    <t>RL12_HUMAN</t>
  </si>
  <si>
    <t>MMP2_HUMAN</t>
  </si>
  <si>
    <t>GRP78_HUMAN</t>
  </si>
  <si>
    <t>SAHH_HUMAN</t>
  </si>
  <si>
    <t>AGRIN_HUMAN</t>
  </si>
  <si>
    <t>FETUA_HUMAN</t>
  </si>
  <si>
    <t>A2MG_HUMAN</t>
  </si>
  <si>
    <t>ACTN1_HUMAN</t>
  </si>
  <si>
    <t>ACTN4_HUMAN</t>
  </si>
  <si>
    <t>ENOA_HUMAN</t>
  </si>
  <si>
    <t>A4_HUMAN</t>
  </si>
  <si>
    <t>ANXA1_HUMAN</t>
  </si>
  <si>
    <t>ANT3_HUMAN</t>
  </si>
  <si>
    <t>ACLY_HUMAN</t>
  </si>
  <si>
    <t>ATRN_HUMAN</t>
  </si>
  <si>
    <t>HEXA_HUMAN</t>
  </si>
  <si>
    <t>HEXB_HUMAN</t>
  </si>
  <si>
    <t>SYEP_HUMAN</t>
  </si>
  <si>
    <t>PYR1_HUMAN</t>
  </si>
  <si>
    <t>CALR_HUMAN</t>
  </si>
  <si>
    <t>CSTN1_HUMAN</t>
  </si>
  <si>
    <t>CATD_HUMAN</t>
  </si>
  <si>
    <t>CD109_HUMAN</t>
  </si>
  <si>
    <t>CLH1_HUMAN</t>
  </si>
  <si>
    <t>CLUS_HUMAN</t>
  </si>
  <si>
    <t>CO6A1_HUMAN</t>
  </si>
  <si>
    <t>COCA1_HUMAN</t>
  </si>
  <si>
    <t>CO6A2_HUMAN</t>
  </si>
  <si>
    <t>CO3_HUMAN</t>
  </si>
  <si>
    <t>CAND1_HUMAN</t>
  </si>
  <si>
    <t>DYHC1_HUMAN</t>
  </si>
  <si>
    <t>EDIL3_HUMAN</t>
  </si>
  <si>
    <t>EF1G_HUMAN</t>
  </si>
  <si>
    <t>EF2_HUMAN</t>
  </si>
  <si>
    <t>EIF3C_HUMAN</t>
  </si>
  <si>
    <t>EIF3L_HUMAN</t>
  </si>
  <si>
    <t>XPO1_HUMAN</t>
  </si>
  <si>
    <t>FAS_HUMAN</t>
  </si>
  <si>
    <t>FINC_HUMAN</t>
  </si>
  <si>
    <t>FLNA_HUMAN</t>
  </si>
  <si>
    <t>FLNB_HUMAN</t>
  </si>
  <si>
    <t>ALDOA_HUMAN</t>
  </si>
  <si>
    <t>LG3BP_HUMAN</t>
  </si>
  <si>
    <t>GGH_HUMAN</t>
  </si>
  <si>
    <t>GELS_HUMAN</t>
  </si>
  <si>
    <t>GDN_HUMAN</t>
  </si>
  <si>
    <t>G6PI_HUMAN</t>
  </si>
  <si>
    <t>G3P_HUMAN</t>
  </si>
  <si>
    <t>PYGB_HUMAN</t>
  </si>
  <si>
    <t>GSLG1_HUMAN</t>
  </si>
  <si>
    <t>HSP74_HUMAN</t>
  </si>
  <si>
    <t>HSP7C_HUMAN</t>
  </si>
  <si>
    <t>HS90A_HUMAN</t>
  </si>
  <si>
    <t>HS90B_HUMAN</t>
  </si>
  <si>
    <t>HBA_HUMAN</t>
  </si>
  <si>
    <t>HNRPC_HUMAN</t>
  </si>
  <si>
    <t>SYHC_HUMAN</t>
  </si>
  <si>
    <t>H4_HUMAN</t>
  </si>
  <si>
    <t>IMB1_HUMAN</t>
  </si>
  <si>
    <t>ITIH2_HUMAN</t>
  </si>
  <si>
    <t>K1C10_HUMAN</t>
  </si>
  <si>
    <t>K1C9_HUMAN</t>
  </si>
  <si>
    <t>K2C1_HUMAN</t>
  </si>
  <si>
    <t>LAMA4_HUMAN</t>
  </si>
  <si>
    <t>LAMB1_HUMAN</t>
  </si>
  <si>
    <t>LAMC1_HUMAN</t>
  </si>
  <si>
    <t>LTBP3_HUMAN</t>
  </si>
  <si>
    <t>LDHB_HUMAN</t>
  </si>
  <si>
    <t>PPGB_HUMAN</t>
  </si>
  <si>
    <t>LOXL2_HUMAN</t>
  </si>
  <si>
    <t>MOES_HUMAN</t>
  </si>
  <si>
    <t>PUR6_HUMAN</t>
  </si>
  <si>
    <t>MYH9_HUMAN</t>
  </si>
  <si>
    <t>GANAB_HUMAN</t>
  </si>
  <si>
    <t>NUCL_HUMAN</t>
  </si>
  <si>
    <t>NPM_HUMAN</t>
  </si>
  <si>
    <t>PPIA_HUMAN</t>
  </si>
  <si>
    <t>PGK1_HUMAN</t>
  </si>
  <si>
    <t>PLEC_HUMAN</t>
  </si>
  <si>
    <t>LMNA_HUMAN</t>
  </si>
  <si>
    <t>SAP_HUMAN</t>
  </si>
  <si>
    <t>PLOD1_HUMAN</t>
  </si>
  <si>
    <t>PLOD2_HUMAN</t>
  </si>
  <si>
    <t>PLOD3_HUMAN</t>
  </si>
  <si>
    <t>PDC6I_HUMAN</t>
  </si>
  <si>
    <t>P3H1_HUMAN</t>
  </si>
  <si>
    <t>PSA1_HUMAN</t>
  </si>
  <si>
    <t>PSA3_HUMAN</t>
  </si>
  <si>
    <t>PSA4_HUMAN</t>
  </si>
  <si>
    <t>PSA5_HUMAN</t>
  </si>
  <si>
    <t>PSA6_HUMAN</t>
  </si>
  <si>
    <t>PSA7_HUMAN</t>
  </si>
  <si>
    <t>PSB1_HUMAN</t>
  </si>
  <si>
    <t>PSB2_HUMAN</t>
  </si>
  <si>
    <t>PSB3_HUMAN</t>
  </si>
  <si>
    <t>PSB4_HUMAN</t>
  </si>
  <si>
    <t>PSB5_HUMAN</t>
  </si>
  <si>
    <t>ANM1_HUMAN</t>
  </si>
  <si>
    <t>PDIA1_HUMAN</t>
  </si>
  <si>
    <t>THRB_HUMAN</t>
  </si>
  <si>
    <t>PSA_HUMAN</t>
  </si>
  <si>
    <t>EF1A3_HUMAN</t>
  </si>
  <si>
    <t>KPYM_HUMAN</t>
  </si>
  <si>
    <t>IQGA1_HUMAN</t>
  </si>
  <si>
    <t>RUVB1_HUMAN</t>
  </si>
  <si>
    <t>SEPT2_HUMAN</t>
  </si>
  <si>
    <t>ALBU_HUMAN</t>
  </si>
  <si>
    <t>SPRC_HUMAN</t>
  </si>
  <si>
    <t>SF3B3_HUMAN</t>
  </si>
  <si>
    <t>QSOX1_HUMAN</t>
  </si>
  <si>
    <t>TLN1_HUMAN</t>
  </si>
  <si>
    <t>TCPA_HUMAN</t>
  </si>
  <si>
    <t>TCPB_HUMAN</t>
  </si>
  <si>
    <t>TCPD_HUMAN</t>
  </si>
  <si>
    <t>TCPG_HUMAN</t>
  </si>
  <si>
    <t>SYTC_HUMAN</t>
  </si>
  <si>
    <t>TSP1_HUMAN</t>
  </si>
  <si>
    <t>TGFB1_HUMAN</t>
  </si>
  <si>
    <t>TERA_HUMAN</t>
  </si>
  <si>
    <t>TKT_HUMAN</t>
  </si>
  <si>
    <t>TPIS_HUMAN</t>
  </si>
  <si>
    <t>RS27A_HUMAN</t>
  </si>
  <si>
    <t>UBA1_HUMAN</t>
  </si>
  <si>
    <t>UGPA_HUMAN</t>
  </si>
  <si>
    <t>VPS35_HUMAN</t>
  </si>
  <si>
    <t>CSPG2_HUMAN</t>
  </si>
  <si>
    <t>VIME_HUMAN</t>
  </si>
  <si>
    <t>VINC_HUMAN</t>
  </si>
  <si>
    <t>VTDB_HUMAN</t>
  </si>
  <si>
    <t>XRCC5_HUMAN</t>
  </si>
  <si>
    <t>MW (kDa)</t>
  </si>
  <si>
    <t>Gene Name</t>
  </si>
  <si>
    <t>Protein Name</t>
  </si>
  <si>
    <t>14-3-3 protein beta/alpha</t>
  </si>
  <si>
    <t>14-3-3 protein epsilon</t>
  </si>
  <si>
    <t>14-3-3 protein gamma</t>
  </si>
  <si>
    <t>14-3-3 protein theta</t>
  </si>
  <si>
    <t>14-3-3 protein zeta/delta</t>
  </si>
  <si>
    <t>26S protease regulatory subunit 7</t>
  </si>
  <si>
    <t>26S proteasome non-ATPase regulatory subunit 11</t>
  </si>
  <si>
    <t>26S proteasome non-ATPase regulatory subunit 13</t>
  </si>
  <si>
    <t>26S proteasome non-ATPase regulatory subunit 2</t>
  </si>
  <si>
    <t>26S proteasome non-ATPase regulatory subunit 3</t>
  </si>
  <si>
    <t>26S proteasome non-ATPase regulatory subunit 6</t>
  </si>
  <si>
    <t>40S ribosomal protein S18</t>
  </si>
  <si>
    <t>40S ribosomal protein S9</t>
  </si>
  <si>
    <t>4F2 cell-surface antigen heavy chain</t>
  </si>
  <si>
    <t>60S acidic ribosomal protein P2</t>
  </si>
  <si>
    <t>60S ribosomal protein L12</t>
  </si>
  <si>
    <t>72 kDa type IV collagenase</t>
  </si>
  <si>
    <t>78 kDa glucose-regulated protein</t>
  </si>
  <si>
    <t>Adenosylhomocysteinase</t>
  </si>
  <si>
    <t>Agrin</t>
  </si>
  <si>
    <t>Alpha-2-HS-glycoprotein</t>
  </si>
  <si>
    <t>Alpha-2-macroglobulin</t>
  </si>
  <si>
    <t>Alpha-actinin-1</t>
  </si>
  <si>
    <t>Alpha-actinin-4</t>
  </si>
  <si>
    <t>Alpha-enolase</t>
  </si>
  <si>
    <t>Amyloid beta A4 protein</t>
  </si>
  <si>
    <t>Annexin A1</t>
  </si>
  <si>
    <t>Antithrombin-III</t>
  </si>
  <si>
    <t>ATP-citrate synthase</t>
  </si>
  <si>
    <t>Attractin</t>
  </si>
  <si>
    <t>Beta-hexosaminidase subunit alpha</t>
  </si>
  <si>
    <t>Beta-hexosaminidase subunit beta</t>
  </si>
  <si>
    <t>Bifunctional glutamate/proline--tRNA ligase</t>
  </si>
  <si>
    <t>CAD protein</t>
  </si>
  <si>
    <t>Calreticulin</t>
  </si>
  <si>
    <t>Calsyntenin-1</t>
  </si>
  <si>
    <t>Cathepsin D</t>
  </si>
  <si>
    <t>CD109 antigen</t>
  </si>
  <si>
    <t>Clathrin heavy chain 1</t>
  </si>
  <si>
    <t>Clusterin</t>
  </si>
  <si>
    <t>Collagen alpha-1(VI) chain</t>
  </si>
  <si>
    <t>Collagen alpha-1(XII) chain</t>
  </si>
  <si>
    <t>Collagen alpha-2(VI) chain</t>
  </si>
  <si>
    <t>Complement C3</t>
  </si>
  <si>
    <t>Cullin-associated NEDD8-dissociated protein 1</t>
  </si>
  <si>
    <t>Cytoplasmic dynein 1 heavy chain 1</t>
  </si>
  <si>
    <t>EGF-like repeat and discoidin I-like domain-containing protein 3</t>
  </si>
  <si>
    <t>Elongation factor 1-gamma</t>
  </si>
  <si>
    <t>Elongation factor 2</t>
  </si>
  <si>
    <t>Eukaryotic translation initiation factor 3 subunit C</t>
  </si>
  <si>
    <t>Eukaryotic translation initiation factor 3 subunit L</t>
  </si>
  <si>
    <t>Exportin-1</t>
  </si>
  <si>
    <t>Fatty acid synthase</t>
  </si>
  <si>
    <t>Fibronectin</t>
  </si>
  <si>
    <t>Filamin-A</t>
  </si>
  <si>
    <t>Filamin-B</t>
  </si>
  <si>
    <t>Fructose-bisphosphate aldolase A</t>
  </si>
  <si>
    <t>Galectin-3-binding protein</t>
  </si>
  <si>
    <t>Gamma-glutamyl hydrolase</t>
  </si>
  <si>
    <t>Gelsolin</t>
  </si>
  <si>
    <t>Glia-derived nexin</t>
  </si>
  <si>
    <t>Glucose-6-phosphate isomerase</t>
  </si>
  <si>
    <t>Glyceraldehyde-3-phosphate dehydrogenase</t>
  </si>
  <si>
    <t>Glycogen phosphorylase, brain form</t>
  </si>
  <si>
    <t>Golgi apparatus protein 1</t>
  </si>
  <si>
    <t>Heat shock 70 kDa protein 4</t>
  </si>
  <si>
    <t>Heat shock cognate 71 kDa protein</t>
  </si>
  <si>
    <t>Heat shock protein HSP 90-alpha</t>
  </si>
  <si>
    <t>Heat shock protein HSP 90-beta</t>
  </si>
  <si>
    <t>Hemoglobin subunit alpha</t>
  </si>
  <si>
    <t>Heterogeneous nuclear ribonucleoproteins C1/C2</t>
  </si>
  <si>
    <t>Histidine--tRNA ligase, cytoplasmic</t>
  </si>
  <si>
    <t>Histone H4</t>
  </si>
  <si>
    <t>Importin subunit beta-1</t>
  </si>
  <si>
    <t>Inter-alpha-trypsin inhibitor heavy chain H2</t>
  </si>
  <si>
    <t>Keratin, type I cytoskeletal 10</t>
  </si>
  <si>
    <t>Keratin, type I cytoskeletal 9</t>
  </si>
  <si>
    <t>Keratin, type II cytoskeletal 1</t>
  </si>
  <si>
    <t>Laminin subunit alpha-4</t>
  </si>
  <si>
    <t>Laminin subunit beta-1</t>
  </si>
  <si>
    <t>Laminin subunit gamma-1</t>
  </si>
  <si>
    <t>Latent-transforming growth factor beta-binding protein 3</t>
  </si>
  <si>
    <t>L-lactate dehydrogenase B chain</t>
  </si>
  <si>
    <t>Lysosomal protective protein</t>
  </si>
  <si>
    <t>Lysyl oxidase homolog 2</t>
  </si>
  <si>
    <t>Moesin</t>
  </si>
  <si>
    <t>Multifunctional protein ADE2</t>
  </si>
  <si>
    <t>Myosin-9</t>
  </si>
  <si>
    <t>Neutral alpha-glucosidase AB</t>
  </si>
  <si>
    <t>Nucleolin</t>
  </si>
  <si>
    <t>Nucleophosmin</t>
  </si>
  <si>
    <t>Peptidyl-prolyl cis-trans isomerase A</t>
  </si>
  <si>
    <t>Phosphoglycerate kinase 1</t>
  </si>
  <si>
    <t>Plectin</t>
  </si>
  <si>
    <t>Prelamin-A/C</t>
  </si>
  <si>
    <t>Proactivator polypeptide</t>
  </si>
  <si>
    <t>Procollagen-lysine,2-oxoglutarate 5-dioxygenase 1</t>
  </si>
  <si>
    <t>Procollagen-lysine,2-oxoglutarate 5-dioxygenase 2</t>
  </si>
  <si>
    <t>Procollagen-lysine,2-oxoglutarate 5-dioxygenase 3</t>
  </si>
  <si>
    <t>Programmed cell death 6-interacting protein</t>
  </si>
  <si>
    <t>Prolyl 3-hydroxylase 1</t>
  </si>
  <si>
    <t>Proteasome subunit alpha type-1</t>
  </si>
  <si>
    <t>Proteasome subunit alpha type-3</t>
  </si>
  <si>
    <t>Proteasome subunit alpha type-4</t>
  </si>
  <si>
    <t>Proteasome subunit alpha type-5</t>
  </si>
  <si>
    <t>Proteasome subunit alpha type-6</t>
  </si>
  <si>
    <t>Proteasome subunit alpha type-7</t>
  </si>
  <si>
    <t>Proteasome subunit beta type-1</t>
  </si>
  <si>
    <t>Proteasome subunit beta type-2</t>
  </si>
  <si>
    <t>Proteasome subunit beta type-3</t>
  </si>
  <si>
    <t>Proteasome subunit beta type-4</t>
  </si>
  <si>
    <t>Proteasome subunit beta type-5</t>
  </si>
  <si>
    <t>Protein arginine N-methyltransferase 1</t>
  </si>
  <si>
    <t>Protein disulfide-isomerase</t>
  </si>
  <si>
    <t>Prothrombin</t>
  </si>
  <si>
    <t>Puromycin-sensitive aminopeptidase</t>
  </si>
  <si>
    <t>Putative elongation factor 1-alpha-like 3</t>
  </si>
  <si>
    <t>Pyruvate kinase isozymes M1/M2</t>
  </si>
  <si>
    <t>Ras GTPase-activating-like protein IQGAP1</t>
  </si>
  <si>
    <t>RuvB-like 1</t>
  </si>
  <si>
    <t>Septin-2</t>
  </si>
  <si>
    <t>Serum albumin</t>
  </si>
  <si>
    <t>Splicing factor 3B subunit 3</t>
  </si>
  <si>
    <t>Sulfhydryl oxidase 1</t>
  </si>
  <si>
    <t>Talin-1</t>
  </si>
  <si>
    <t>T-complex protein 1 subunit alpha</t>
  </si>
  <si>
    <t>T-complex protein 1 subunit beta</t>
  </si>
  <si>
    <t>T-complex protein 1 subunit delta</t>
  </si>
  <si>
    <t>T-complex protein 1 subunit gamma</t>
  </si>
  <si>
    <t>Threonine--tRNA ligase, cytoplasmic</t>
  </si>
  <si>
    <t>Thrombospondin-1</t>
  </si>
  <si>
    <t>Transforming growth factor beta-1</t>
  </si>
  <si>
    <t>Transitional endoplasmic reticulum ATPase</t>
  </si>
  <si>
    <t>Transketolase</t>
  </si>
  <si>
    <t>Triosephosphate isomerase</t>
  </si>
  <si>
    <t>Ubiquitin-40S ribosomal protein S27a</t>
  </si>
  <si>
    <t>Ubiquitin-like modifier-activating enzyme 1</t>
  </si>
  <si>
    <t>UTP--glucose-1-phosphate uridylyltransferase</t>
  </si>
  <si>
    <t>Vacuolar protein sorting-associated protein 35</t>
  </si>
  <si>
    <t>Versican core protein</t>
  </si>
  <si>
    <t>Vimentin</t>
  </si>
  <si>
    <t>Vinculin</t>
  </si>
  <si>
    <t>Vitamin D-binding protein</t>
  </si>
  <si>
    <t>X-ray repair cross-complementing protein 5</t>
  </si>
  <si>
    <t>Secreted protein, acidic, cysteine-rich (Osteonectin)</t>
  </si>
  <si>
    <t>P3H1</t>
  </si>
  <si>
    <t>YWHAB</t>
  </si>
  <si>
    <t>F2</t>
  </si>
  <si>
    <t>KRT1</t>
  </si>
  <si>
    <t>YWHAE</t>
  </si>
  <si>
    <t>YWHAG</t>
  </si>
  <si>
    <t>YWHAQ</t>
  </si>
  <si>
    <t>YWHAZ</t>
  </si>
  <si>
    <t>PSMC2</t>
  </si>
  <si>
    <t>PSMD11</t>
  </si>
  <si>
    <t>PSMD13</t>
  </si>
  <si>
    <t>PSMD2</t>
  </si>
  <si>
    <t>PSMD3</t>
  </si>
  <si>
    <t>PSMD6</t>
  </si>
  <si>
    <t>RPS18</t>
  </si>
  <si>
    <t>RPS9</t>
  </si>
  <si>
    <t>SLC3A2</t>
  </si>
  <si>
    <t>RPLP2</t>
  </si>
  <si>
    <t>RPL12</t>
  </si>
  <si>
    <t>MMP2</t>
  </si>
  <si>
    <t>HSPA5</t>
  </si>
  <si>
    <t>AHCY</t>
  </si>
  <si>
    <t>AGRN</t>
  </si>
  <si>
    <t>AHSG</t>
  </si>
  <si>
    <t>A2M</t>
  </si>
  <si>
    <t>ACTN1</t>
  </si>
  <si>
    <t>ACTN4</t>
  </si>
  <si>
    <t>ENO1</t>
  </si>
  <si>
    <t>APP</t>
  </si>
  <si>
    <t>ANXA1</t>
  </si>
  <si>
    <t>SERPINC1</t>
  </si>
  <si>
    <t>ACLY</t>
  </si>
  <si>
    <t>ATRN</t>
  </si>
  <si>
    <t>HEXA</t>
  </si>
  <si>
    <t>HEXB</t>
  </si>
  <si>
    <t>EPRS</t>
  </si>
  <si>
    <t>CAD</t>
  </si>
  <si>
    <t>CALR</t>
  </si>
  <si>
    <t>CLSTN1</t>
  </si>
  <si>
    <t>CTSD</t>
  </si>
  <si>
    <t>CD109</t>
  </si>
  <si>
    <t>CLTC</t>
  </si>
  <si>
    <t>CLU</t>
  </si>
  <si>
    <t>COL6A1</t>
  </si>
  <si>
    <t>COL12A1</t>
  </si>
  <si>
    <t>COL6A2</t>
  </si>
  <si>
    <t>C3</t>
  </si>
  <si>
    <t>CAND1</t>
  </si>
  <si>
    <t>DYNC1H1</t>
  </si>
  <si>
    <t>EDIL3</t>
  </si>
  <si>
    <t>EEF1G</t>
  </si>
  <si>
    <t>EEF2</t>
  </si>
  <si>
    <t>EIF3C</t>
  </si>
  <si>
    <t>EIF3L</t>
  </si>
  <si>
    <t>XPO1</t>
  </si>
  <si>
    <t>FASN</t>
  </si>
  <si>
    <t>FN1</t>
  </si>
  <si>
    <t>FLNA</t>
  </si>
  <si>
    <t>FLNB</t>
  </si>
  <si>
    <t>ALDOA</t>
  </si>
  <si>
    <t>LGALS3BP</t>
  </si>
  <si>
    <t>GGH</t>
  </si>
  <si>
    <t>GSN</t>
  </si>
  <si>
    <t>SERPINE2</t>
  </si>
  <si>
    <t>GPI</t>
  </si>
  <si>
    <t>GAPDH</t>
  </si>
  <si>
    <t>PYGB</t>
  </si>
  <si>
    <t>GLG1</t>
  </si>
  <si>
    <t>HSPA4</t>
  </si>
  <si>
    <t>HSPA8</t>
  </si>
  <si>
    <t>HSP90AA1</t>
  </si>
  <si>
    <t>HSP90AB1</t>
  </si>
  <si>
    <t>HBA1</t>
  </si>
  <si>
    <t>HNRNPC</t>
  </si>
  <si>
    <t>HARS</t>
  </si>
  <si>
    <t>HIST1H4A</t>
  </si>
  <si>
    <t>KPNB1</t>
  </si>
  <si>
    <t>ITIH2</t>
  </si>
  <si>
    <t>KRT10</t>
  </si>
  <si>
    <t>KRT9</t>
  </si>
  <si>
    <t>LAMA4</t>
  </si>
  <si>
    <t>LAMB1</t>
  </si>
  <si>
    <t>LAMC1</t>
  </si>
  <si>
    <t>LTBP3</t>
  </si>
  <si>
    <t>LDHB</t>
  </si>
  <si>
    <t>CTSA</t>
  </si>
  <si>
    <t>MSN</t>
  </si>
  <si>
    <t>PAICS</t>
  </si>
  <si>
    <t>MYH9</t>
  </si>
  <si>
    <t>GANAB</t>
  </si>
  <si>
    <t>NCL</t>
  </si>
  <si>
    <t>NPM1</t>
  </si>
  <si>
    <t>PPIA</t>
  </si>
  <si>
    <t>PGK1</t>
  </si>
  <si>
    <t>PLEC</t>
  </si>
  <si>
    <t>LMNA</t>
  </si>
  <si>
    <t>PSAP</t>
  </si>
  <si>
    <t>PLOD1</t>
  </si>
  <si>
    <t>PLOD2</t>
  </si>
  <si>
    <t>PLOD3</t>
  </si>
  <si>
    <t>PDCD6IP</t>
  </si>
  <si>
    <t>PSMA1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RMT1</t>
  </si>
  <si>
    <t>P4HB</t>
  </si>
  <si>
    <t>NPEPPS</t>
  </si>
  <si>
    <t>PKM</t>
  </si>
  <si>
    <t>EEF1A1P5</t>
  </si>
  <si>
    <t>IQGAP1</t>
  </si>
  <si>
    <t>RUVBL1</t>
  </si>
  <si>
    <t>ALB</t>
  </si>
  <si>
    <t>SPARC</t>
  </si>
  <si>
    <t>SF3B3</t>
  </si>
  <si>
    <t>QSOX1</t>
  </si>
  <si>
    <t>TLN1</t>
  </si>
  <si>
    <t>TCP1</t>
  </si>
  <si>
    <t>CCT2</t>
  </si>
  <si>
    <t>CCT4</t>
  </si>
  <si>
    <t>CCT3</t>
  </si>
  <si>
    <t>TARS</t>
  </si>
  <si>
    <t>THBS1</t>
  </si>
  <si>
    <t>TGFB1</t>
  </si>
  <si>
    <t>VCP</t>
  </si>
  <si>
    <t>TKT</t>
  </si>
  <si>
    <t>TPI1</t>
  </si>
  <si>
    <t>RPS27A</t>
  </si>
  <si>
    <t>UBA1</t>
  </si>
  <si>
    <t>UGP2</t>
  </si>
  <si>
    <t>VPS35</t>
  </si>
  <si>
    <t>VCAN</t>
  </si>
  <si>
    <t>VIM</t>
  </si>
  <si>
    <t>VCL</t>
  </si>
  <si>
    <t>GC</t>
  </si>
  <si>
    <t>XRCC5</t>
  </si>
  <si>
    <t>SEPT2</t>
  </si>
  <si>
    <t>LOXL2</t>
  </si>
  <si>
    <t>Averaged precusor ion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4" fontId="0" fillId="0" borderId="1" xfId="0" applyNumberFormat="1" applyFill="1" applyBorder="1"/>
    <xf numFmtId="11" fontId="0" fillId="0" borderId="1" xfId="0" applyNumberFormat="1" applyFill="1" applyBorder="1"/>
    <xf numFmtId="0" fontId="0" fillId="0" borderId="1" xfId="0" applyFill="1" applyBorder="1" applyAlignment="1">
      <alignment wrapText="1"/>
    </xf>
    <xf numFmtId="0" fontId="0" fillId="0" borderId="0" xfId="0" applyFill="1" applyAlignment="1">
      <alignment wrapText="1"/>
    </xf>
    <xf numFmtId="49" fontId="0" fillId="0" borderId="1" xfId="0" applyNumberFormat="1" applyFill="1" applyBorder="1"/>
    <xf numFmtId="0" fontId="3" fillId="0" borderId="2" xfId="0" applyFont="1" applyFill="1" applyBorder="1" applyAlignment="1">
      <alignment horizontal="center"/>
    </xf>
  </cellXfs>
  <cellStyles count="13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8"/>
  <sheetViews>
    <sheetView tabSelected="1" workbookViewId="0">
      <selection activeCell="N20" sqref="N20"/>
    </sheetView>
  </sheetViews>
  <sheetFormatPr baseColWidth="10" defaultRowHeight="15" x14ac:dyDescent="0"/>
  <cols>
    <col min="1" max="1" width="16.6640625" style="1" customWidth="1"/>
    <col min="2" max="2" width="55.1640625" style="1" customWidth="1"/>
    <col min="3" max="3" width="11.6640625" style="1" customWidth="1"/>
    <col min="4" max="4" width="11.33203125" style="1" customWidth="1"/>
    <col min="5" max="10" width="10.83203125" style="1" customWidth="1"/>
  </cols>
  <sheetData>
    <row r="1" spans="1:10">
      <c r="E1" s="9" t="s">
        <v>445</v>
      </c>
      <c r="F1" s="9"/>
      <c r="G1" s="9"/>
      <c r="H1" s="9"/>
      <c r="I1" s="9"/>
      <c r="J1" s="9"/>
    </row>
    <row r="2" spans="1:10">
      <c r="A2" s="3" t="s">
        <v>0</v>
      </c>
      <c r="B2" s="6" t="s">
        <v>154</v>
      </c>
      <c r="C2" s="6" t="s">
        <v>153</v>
      </c>
      <c r="D2" s="2" t="s">
        <v>152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</row>
    <row r="3" spans="1:10">
      <c r="A3" s="3" t="s">
        <v>28</v>
      </c>
      <c r="B3" s="3" t="s">
        <v>176</v>
      </c>
      <c r="C3" s="3" t="s">
        <v>324</v>
      </c>
      <c r="D3" s="2">
        <v>163</v>
      </c>
      <c r="E3" s="3">
        <v>3948900</v>
      </c>
      <c r="F3" s="3">
        <v>2813700</v>
      </c>
      <c r="G3" s="3">
        <v>268346.66666666669</v>
      </c>
      <c r="H3" s="3">
        <v>743366.66666666663</v>
      </c>
      <c r="I3" s="3">
        <v>221916.66666666666</v>
      </c>
      <c r="J3" s="3">
        <v>1880053.3333333333</v>
      </c>
    </row>
    <row r="4" spans="1:10">
      <c r="A4" s="3" t="s">
        <v>35</v>
      </c>
      <c r="B4" s="3" t="s">
        <v>183</v>
      </c>
      <c r="C4" s="3" t="s">
        <v>331</v>
      </c>
      <c r="D4" s="2">
        <v>121</v>
      </c>
      <c r="E4" s="3">
        <v>55555.333333333336</v>
      </c>
      <c r="F4" s="3">
        <v>20067</v>
      </c>
      <c r="G4" s="3">
        <v>43236.333333333336</v>
      </c>
      <c r="H4" s="4">
        <v>105122</v>
      </c>
      <c r="I4" s="3">
        <v>37725</v>
      </c>
      <c r="J4" s="4">
        <v>105612.66666666667</v>
      </c>
    </row>
    <row r="5" spans="1:10">
      <c r="A5" s="3" t="s">
        <v>29</v>
      </c>
      <c r="B5" s="3" t="s">
        <v>177</v>
      </c>
      <c r="C5" s="3" t="s">
        <v>325</v>
      </c>
      <c r="D5" s="2">
        <v>103</v>
      </c>
      <c r="E5" s="3">
        <v>40555.333333333336</v>
      </c>
      <c r="F5" s="3">
        <v>62988.333333333336</v>
      </c>
      <c r="G5" s="3">
        <v>59434.333333333336</v>
      </c>
      <c r="H5" s="3">
        <v>50916</v>
      </c>
      <c r="I5" s="3">
        <v>69207.333333333328</v>
      </c>
      <c r="J5" s="3">
        <v>32720.333333333332</v>
      </c>
    </row>
    <row r="6" spans="1:10">
      <c r="A6" s="3" t="s">
        <v>30</v>
      </c>
      <c r="B6" s="3" t="s">
        <v>178</v>
      </c>
      <c r="C6" s="3" t="s">
        <v>326</v>
      </c>
      <c r="D6" s="2">
        <v>105</v>
      </c>
      <c r="E6" s="3">
        <v>198963.33333333334</v>
      </c>
      <c r="F6" s="3">
        <v>111835</v>
      </c>
      <c r="G6" s="3">
        <v>103108.33333333333</v>
      </c>
      <c r="H6" s="3">
        <v>134600</v>
      </c>
      <c r="I6" s="3">
        <v>123389.33333333333</v>
      </c>
      <c r="J6" s="3">
        <v>139316.66666666666</v>
      </c>
    </row>
    <row r="7" spans="1:10">
      <c r="A7" s="3" t="s">
        <v>26</v>
      </c>
      <c r="B7" s="3" t="s">
        <v>174</v>
      </c>
      <c r="C7" s="3" t="s">
        <v>322</v>
      </c>
      <c r="D7" s="2">
        <v>217</v>
      </c>
      <c r="E7" s="3">
        <v>430460</v>
      </c>
      <c r="F7" s="3">
        <v>90155</v>
      </c>
      <c r="G7" s="3">
        <v>60785.666666666664</v>
      </c>
      <c r="H7" s="3">
        <v>42831</v>
      </c>
      <c r="I7" s="3">
        <v>74684.666666666672</v>
      </c>
      <c r="J7" s="3">
        <v>69339.333333333328</v>
      </c>
    </row>
    <row r="8" spans="1:10">
      <c r="A8" s="3" t="s">
        <v>25</v>
      </c>
      <c r="B8" s="3" t="s">
        <v>173</v>
      </c>
      <c r="C8" s="3" t="s">
        <v>321</v>
      </c>
      <c r="D8" s="2">
        <v>48</v>
      </c>
      <c r="E8" s="3">
        <v>64109.333333333336</v>
      </c>
      <c r="F8" s="3">
        <v>57173.333333333336</v>
      </c>
      <c r="G8" s="3">
        <v>150300</v>
      </c>
      <c r="H8" s="3">
        <v>101310</v>
      </c>
      <c r="I8" s="3">
        <v>72523.666666666672</v>
      </c>
      <c r="J8" s="3">
        <v>121712</v>
      </c>
    </row>
    <row r="9" spans="1:10">
      <c r="A9" s="3" t="s">
        <v>27</v>
      </c>
      <c r="B9" s="3" t="s">
        <v>175</v>
      </c>
      <c r="C9" s="3" t="s">
        <v>323</v>
      </c>
      <c r="D9" s="2">
        <v>39</v>
      </c>
      <c r="E9" s="3">
        <v>4234566.666666667</v>
      </c>
      <c r="F9" s="3">
        <v>5293000</v>
      </c>
      <c r="G9" s="3">
        <v>420593.33333333331</v>
      </c>
      <c r="H9" s="3">
        <v>4734000</v>
      </c>
      <c r="I9" s="3">
        <v>4251183.333333333</v>
      </c>
      <c r="J9" s="3">
        <v>8127933.333333333</v>
      </c>
    </row>
    <row r="10" spans="1:10">
      <c r="A10" s="3" t="s">
        <v>128</v>
      </c>
      <c r="B10" s="3" t="s">
        <v>276</v>
      </c>
      <c r="C10" s="3" t="s">
        <v>419</v>
      </c>
      <c r="D10" s="2">
        <v>69</v>
      </c>
      <c r="E10" s="5">
        <v>25344333.333333332</v>
      </c>
      <c r="F10" s="5">
        <v>9870733.333333334</v>
      </c>
      <c r="G10" s="5">
        <v>12029833.333333334</v>
      </c>
      <c r="H10" s="3">
        <v>16019933.333333334</v>
      </c>
      <c r="I10" s="5">
        <v>7278033.333333333</v>
      </c>
      <c r="J10" s="3">
        <v>3670233.3333333335</v>
      </c>
    </row>
    <row r="11" spans="1:10">
      <c r="A11" s="3" t="s">
        <v>63</v>
      </c>
      <c r="B11" s="3" t="s">
        <v>211</v>
      </c>
      <c r="C11" s="3" t="s">
        <v>359</v>
      </c>
      <c r="D11" s="2">
        <v>39</v>
      </c>
      <c r="E11" s="3">
        <v>274933.33333333331</v>
      </c>
      <c r="F11" s="3">
        <v>249113.33333333334</v>
      </c>
      <c r="G11" s="3">
        <v>270083.33333333331</v>
      </c>
      <c r="H11" s="3">
        <v>331286.66666666669</v>
      </c>
      <c r="I11" s="3">
        <v>142296.66666666666</v>
      </c>
      <c r="J11" s="3">
        <v>430356.66666666669</v>
      </c>
    </row>
    <row r="12" spans="1:10">
      <c r="A12" s="3" t="s">
        <v>33</v>
      </c>
      <c r="B12" s="3" t="s">
        <v>181</v>
      </c>
      <c r="C12" s="3" t="s">
        <v>329</v>
      </c>
      <c r="D12" s="2">
        <v>39</v>
      </c>
      <c r="E12" s="3">
        <v>70690.5</v>
      </c>
      <c r="F12" s="3">
        <v>70844.5</v>
      </c>
      <c r="G12" s="3">
        <v>49624.333333333336</v>
      </c>
      <c r="H12" s="3">
        <v>53190</v>
      </c>
      <c r="I12" s="3">
        <v>81978.333333333328</v>
      </c>
      <c r="J12" s="3">
        <v>204146.66666666666</v>
      </c>
    </row>
    <row r="13" spans="1:10">
      <c r="A13" s="3" t="s">
        <v>32</v>
      </c>
      <c r="B13" s="3" t="s">
        <v>180</v>
      </c>
      <c r="C13" s="3" t="s">
        <v>328</v>
      </c>
      <c r="D13" s="2">
        <v>87</v>
      </c>
      <c r="E13" s="3">
        <v>70333.333333333328</v>
      </c>
      <c r="F13" s="3">
        <v>12561</v>
      </c>
      <c r="G13" s="3">
        <v>54610</v>
      </c>
      <c r="H13" s="3">
        <v>65410.333333333336</v>
      </c>
      <c r="I13" s="3">
        <v>41136</v>
      </c>
      <c r="J13" s="3">
        <v>137556.33333333334</v>
      </c>
    </row>
    <row r="14" spans="1:10">
      <c r="A14" s="3" t="s">
        <v>36</v>
      </c>
      <c r="B14" s="3" t="s">
        <v>184</v>
      </c>
      <c r="C14" s="3" t="s">
        <v>332</v>
      </c>
      <c r="D14" s="2">
        <v>159</v>
      </c>
      <c r="E14" s="3">
        <v>49825</v>
      </c>
      <c r="F14" s="3">
        <v>36122</v>
      </c>
      <c r="G14" s="3">
        <v>78159.333333333328</v>
      </c>
      <c r="H14" s="3">
        <v>50474.333333333336</v>
      </c>
      <c r="I14" s="3">
        <v>21784</v>
      </c>
      <c r="J14" s="3">
        <v>33821.666666666664</v>
      </c>
    </row>
    <row r="15" spans="1:10">
      <c r="A15" s="3" t="s">
        <v>50</v>
      </c>
      <c r="B15" s="3" t="s">
        <v>198</v>
      </c>
      <c r="C15" s="3" t="s">
        <v>346</v>
      </c>
      <c r="D15" s="2">
        <v>187</v>
      </c>
      <c r="E15" s="3">
        <v>128370.33333333333</v>
      </c>
      <c r="F15" s="3">
        <v>208114.66666666666</v>
      </c>
      <c r="G15" s="3">
        <v>346380</v>
      </c>
      <c r="H15" s="3">
        <v>194936.66666666666</v>
      </c>
      <c r="I15" s="3">
        <v>463275</v>
      </c>
      <c r="J15" s="3">
        <v>371676.66666666669</v>
      </c>
    </row>
    <row r="16" spans="1:10">
      <c r="A16" s="3" t="s">
        <v>40</v>
      </c>
      <c r="B16" s="3" t="s">
        <v>188</v>
      </c>
      <c r="C16" s="3" t="s">
        <v>336</v>
      </c>
      <c r="D16" s="2">
        <v>243</v>
      </c>
      <c r="E16" s="3">
        <v>68444</v>
      </c>
      <c r="F16" s="3">
        <v>7436.1</v>
      </c>
      <c r="G16" s="3">
        <v>46637.666666666664</v>
      </c>
      <c r="H16" s="3">
        <v>41489</v>
      </c>
      <c r="I16" s="4">
        <v>22764</v>
      </c>
      <c r="J16" s="3">
        <v>63712</v>
      </c>
    </row>
    <row r="17" spans="1:10">
      <c r="A17" s="3" t="s">
        <v>41</v>
      </c>
      <c r="B17" s="3" t="s">
        <v>189</v>
      </c>
      <c r="C17" s="3" t="s">
        <v>337</v>
      </c>
      <c r="D17" s="2">
        <v>48</v>
      </c>
      <c r="E17" s="3">
        <v>49436.333333333336</v>
      </c>
      <c r="F17" s="3">
        <v>51472</v>
      </c>
      <c r="G17" s="3">
        <v>31832</v>
      </c>
      <c r="H17" s="3">
        <v>17209.633333333335</v>
      </c>
      <c r="I17" s="3">
        <v>23288</v>
      </c>
      <c r="J17" s="3">
        <v>97760.5</v>
      </c>
    </row>
    <row r="18" spans="1:10">
      <c r="A18" s="3" t="s">
        <v>51</v>
      </c>
      <c r="B18" s="3" t="s">
        <v>199</v>
      </c>
      <c r="C18" s="3" t="s">
        <v>347</v>
      </c>
      <c r="D18" s="2">
        <v>136</v>
      </c>
      <c r="E18" s="3">
        <v>39407.333333333336</v>
      </c>
      <c r="F18" s="3">
        <v>32647</v>
      </c>
      <c r="G18" s="3">
        <v>67482.333333333328</v>
      </c>
      <c r="H18" s="3">
        <v>39190</v>
      </c>
      <c r="I18" s="3">
        <v>14470.666666666666</v>
      </c>
      <c r="J18" s="3">
        <v>59364.333333333336</v>
      </c>
    </row>
    <row r="19" spans="1:10">
      <c r="A19" s="3" t="s">
        <v>134</v>
      </c>
      <c r="B19" s="3" t="s">
        <v>281</v>
      </c>
      <c r="C19" s="3" t="s">
        <v>425</v>
      </c>
      <c r="D19" s="2">
        <v>57</v>
      </c>
      <c r="E19" s="3">
        <v>47554</v>
      </c>
      <c r="F19" s="3">
        <v>34449</v>
      </c>
      <c r="G19" s="3">
        <v>61708.333333333336</v>
      </c>
      <c r="H19" s="3">
        <v>46853.666666666664</v>
      </c>
      <c r="I19" s="3">
        <v>46072.5</v>
      </c>
      <c r="J19" s="3">
        <v>71585</v>
      </c>
    </row>
    <row r="20" spans="1:10">
      <c r="A20" s="3" t="s">
        <v>136</v>
      </c>
      <c r="B20" s="3" t="s">
        <v>283</v>
      </c>
      <c r="C20" s="3" t="s">
        <v>427</v>
      </c>
      <c r="D20" s="2">
        <v>61</v>
      </c>
      <c r="E20" s="3">
        <v>86007</v>
      </c>
      <c r="F20" s="3">
        <v>21515</v>
      </c>
      <c r="G20" s="3">
        <v>106510</v>
      </c>
      <c r="H20" s="3">
        <v>65473</v>
      </c>
      <c r="I20" s="3">
        <v>58033.666666666664</v>
      </c>
      <c r="J20" s="3">
        <v>117634.33333333333</v>
      </c>
    </row>
    <row r="21" spans="1:10">
      <c r="A21" s="3" t="s">
        <v>135</v>
      </c>
      <c r="B21" s="3" t="s">
        <v>282</v>
      </c>
      <c r="C21" s="3" t="s">
        <v>426</v>
      </c>
      <c r="D21" s="2">
        <v>58</v>
      </c>
      <c r="E21" s="3">
        <v>51469.333333333336</v>
      </c>
      <c r="F21" s="3">
        <v>19208</v>
      </c>
      <c r="G21" s="3">
        <v>47886.333333333336</v>
      </c>
      <c r="H21" s="3">
        <v>54943.333333333336</v>
      </c>
      <c r="I21" s="3">
        <v>77761.5</v>
      </c>
      <c r="J21" s="3">
        <v>55497</v>
      </c>
    </row>
    <row r="22" spans="1:10">
      <c r="A22" s="3" t="s">
        <v>44</v>
      </c>
      <c r="B22" s="3" t="s">
        <v>192</v>
      </c>
      <c r="C22" s="3" t="s">
        <v>340</v>
      </c>
      <c r="D22" s="2">
        <v>162</v>
      </c>
      <c r="E22" s="3">
        <v>58931.5</v>
      </c>
      <c r="F22" s="3">
        <v>88590.666666666672</v>
      </c>
      <c r="G22" s="3">
        <v>228073.33333333334</v>
      </c>
      <c r="H22" s="3">
        <v>9726</v>
      </c>
      <c r="I22" s="3">
        <v>60596.666666666664</v>
      </c>
      <c r="J22" s="3">
        <v>64118.333333333336</v>
      </c>
    </row>
    <row r="23" spans="1:10">
      <c r="A23" s="3" t="s">
        <v>42</v>
      </c>
      <c r="B23" s="3" t="s">
        <v>190</v>
      </c>
      <c r="C23" s="3" t="s">
        <v>338</v>
      </c>
      <c r="D23" s="2">
        <v>110</v>
      </c>
      <c r="E23" s="3">
        <v>75479.333333333328</v>
      </c>
      <c r="F23" s="3">
        <v>37850</v>
      </c>
      <c r="G23" s="3">
        <v>101798</v>
      </c>
      <c r="H23" s="3">
        <v>15387.666666666666</v>
      </c>
      <c r="I23" s="3">
        <v>58028</v>
      </c>
      <c r="J23" s="3">
        <v>70380</v>
      </c>
    </row>
    <row r="24" spans="1:10">
      <c r="A24" s="3" t="s">
        <v>45</v>
      </c>
      <c r="B24" s="3" t="s">
        <v>193</v>
      </c>
      <c r="C24" s="3" t="s">
        <v>341</v>
      </c>
      <c r="D24" s="2">
        <v>192</v>
      </c>
      <c r="E24" s="3">
        <v>55715.666666666664</v>
      </c>
      <c r="F24" s="3">
        <v>53994.333333333336</v>
      </c>
      <c r="G24" s="3">
        <v>116711.66666666667</v>
      </c>
      <c r="H24" s="3">
        <v>85567</v>
      </c>
      <c r="I24" s="3">
        <v>96573</v>
      </c>
      <c r="J24" s="3">
        <v>75639.333333333328</v>
      </c>
    </row>
    <row r="25" spans="1:10">
      <c r="A25" s="3" t="s">
        <v>46</v>
      </c>
      <c r="B25" s="3" t="s">
        <v>194</v>
      </c>
      <c r="C25" s="3" t="s">
        <v>342</v>
      </c>
      <c r="D25" s="2">
        <v>52</v>
      </c>
      <c r="E25" s="3">
        <v>401086.66666666669</v>
      </c>
      <c r="F25" s="3">
        <v>374383.33333333331</v>
      </c>
      <c r="G25" s="3">
        <v>259006.66666666666</v>
      </c>
      <c r="H25" s="3">
        <v>913206.66666666663</v>
      </c>
      <c r="I25" s="3">
        <v>271660</v>
      </c>
      <c r="J25" s="3">
        <v>600280</v>
      </c>
    </row>
    <row r="26" spans="1:10">
      <c r="A26" s="3" t="s">
        <v>48</v>
      </c>
      <c r="B26" s="3" t="s">
        <v>196</v>
      </c>
      <c r="C26" s="3" t="s">
        <v>344</v>
      </c>
      <c r="D26" s="2">
        <v>333</v>
      </c>
      <c r="E26" s="3">
        <v>26186.333333333332</v>
      </c>
      <c r="F26" s="3">
        <v>203143.33333333334</v>
      </c>
      <c r="G26" s="3">
        <v>81926</v>
      </c>
      <c r="H26" s="3">
        <v>62066</v>
      </c>
      <c r="I26" s="3">
        <v>90336</v>
      </c>
      <c r="J26" s="3">
        <v>25788.333333333332</v>
      </c>
    </row>
    <row r="27" spans="1:10">
      <c r="A27" s="3" t="s">
        <v>47</v>
      </c>
      <c r="B27" s="3" t="s">
        <v>195</v>
      </c>
      <c r="C27" s="3" t="s">
        <v>343</v>
      </c>
      <c r="D27" s="2">
        <v>109</v>
      </c>
      <c r="E27" s="3">
        <v>250020</v>
      </c>
      <c r="F27" s="3">
        <v>322213.33333333331</v>
      </c>
      <c r="G27" s="3">
        <v>145194</v>
      </c>
      <c r="H27" s="3">
        <v>541576.66666666663</v>
      </c>
      <c r="I27" s="3">
        <v>274023.33333333331</v>
      </c>
      <c r="J27" s="3">
        <v>222356.66666666666</v>
      </c>
    </row>
    <row r="28" spans="1:10">
      <c r="A28" s="6" t="s">
        <v>49</v>
      </c>
      <c r="B28" s="6" t="s">
        <v>197</v>
      </c>
      <c r="C28" s="6" t="s">
        <v>345</v>
      </c>
      <c r="D28" s="2">
        <v>109</v>
      </c>
      <c r="E28" s="3">
        <v>57190.333333333336</v>
      </c>
      <c r="F28" s="3">
        <v>222660</v>
      </c>
      <c r="G28" s="3">
        <v>85666</v>
      </c>
      <c r="H28" s="3">
        <v>289090</v>
      </c>
      <c r="I28" s="3">
        <v>63344.5</v>
      </c>
      <c r="J28" s="3">
        <v>286660</v>
      </c>
    </row>
    <row r="29" spans="1:10">
      <c r="A29" s="6" t="s">
        <v>90</v>
      </c>
      <c r="B29" s="6" t="s">
        <v>238</v>
      </c>
      <c r="C29" s="6" t="s">
        <v>385</v>
      </c>
      <c r="D29" s="2">
        <v>54</v>
      </c>
      <c r="E29" s="3">
        <v>39527.5</v>
      </c>
      <c r="F29" s="3">
        <v>33678</v>
      </c>
      <c r="G29" s="3">
        <v>113020</v>
      </c>
      <c r="H29" s="3">
        <v>31034.333333333332</v>
      </c>
      <c r="I29" s="3">
        <v>35035</v>
      </c>
      <c r="J29" s="3">
        <v>52493</v>
      </c>
    </row>
    <row r="30" spans="1:10">
      <c r="A30" s="3" t="s">
        <v>43</v>
      </c>
      <c r="B30" s="3" t="s">
        <v>191</v>
      </c>
      <c r="C30" s="3" t="s">
        <v>339</v>
      </c>
      <c r="D30" s="2">
        <v>45</v>
      </c>
      <c r="E30" s="3">
        <v>145856.66666666666</v>
      </c>
      <c r="F30" s="3">
        <v>51976</v>
      </c>
      <c r="G30" s="3">
        <v>48444.666666666664</v>
      </c>
      <c r="H30" s="3">
        <v>99575.333333333328</v>
      </c>
      <c r="I30" s="3">
        <v>42257.333333333336</v>
      </c>
      <c r="J30" s="3">
        <v>216876.66666666666</v>
      </c>
    </row>
    <row r="31" spans="1:10">
      <c r="A31" s="3" t="s">
        <v>52</v>
      </c>
      <c r="B31" s="3" t="s">
        <v>200</v>
      </c>
      <c r="C31" s="3" t="s">
        <v>348</v>
      </c>
      <c r="D31" s="2">
        <v>532</v>
      </c>
      <c r="E31" s="3">
        <v>25824</v>
      </c>
      <c r="F31" s="3">
        <v>11369</v>
      </c>
      <c r="G31" s="3">
        <v>45301.333333333336</v>
      </c>
      <c r="H31" s="3">
        <v>30397</v>
      </c>
      <c r="I31" s="3">
        <v>15000</v>
      </c>
      <c r="J31" s="3">
        <v>35859</v>
      </c>
    </row>
    <row r="32" spans="1:10">
      <c r="A32" s="3" t="s">
        <v>53</v>
      </c>
      <c r="B32" s="6" t="s">
        <v>201</v>
      </c>
      <c r="C32" s="6" t="s">
        <v>349</v>
      </c>
      <c r="D32" s="2">
        <v>54</v>
      </c>
      <c r="E32" s="3">
        <v>84751.5</v>
      </c>
      <c r="F32" s="3">
        <v>255530</v>
      </c>
      <c r="G32" s="3">
        <v>91787</v>
      </c>
      <c r="H32" s="3">
        <v>52812</v>
      </c>
      <c r="I32" s="3">
        <v>161576</v>
      </c>
      <c r="J32" s="3">
        <v>176346</v>
      </c>
    </row>
    <row r="33" spans="1:10" ht="19" customHeight="1">
      <c r="A33" s="3" t="s">
        <v>123</v>
      </c>
      <c r="B33" s="6" t="s">
        <v>271</v>
      </c>
      <c r="C33" s="6" t="s">
        <v>416</v>
      </c>
      <c r="D33" s="2">
        <v>50</v>
      </c>
      <c r="E33" s="3">
        <v>131390</v>
      </c>
      <c r="F33" s="3">
        <v>80200.333333333328</v>
      </c>
      <c r="G33" s="3">
        <v>367893.33333333331</v>
      </c>
      <c r="H33" s="3">
        <v>205723.33333333334</v>
      </c>
      <c r="I33" s="3">
        <v>274505</v>
      </c>
      <c r="J33" s="3">
        <v>212946.66666666666</v>
      </c>
    </row>
    <row r="34" spans="1:10">
      <c r="A34" s="3" t="s">
        <v>54</v>
      </c>
      <c r="B34" s="3" t="s">
        <v>202</v>
      </c>
      <c r="C34" s="3" t="s">
        <v>350</v>
      </c>
      <c r="D34" s="2">
        <v>50</v>
      </c>
      <c r="E34" s="3">
        <v>56485.333333333336</v>
      </c>
      <c r="F34" s="3">
        <v>37654</v>
      </c>
      <c r="G34" s="3">
        <v>139346.66666666666</v>
      </c>
      <c r="H34" s="3">
        <v>190822</v>
      </c>
      <c r="I34" s="3">
        <v>62061.5</v>
      </c>
      <c r="J34" s="3">
        <v>112671</v>
      </c>
    </row>
    <row r="35" spans="1:10">
      <c r="A35" s="3" t="s">
        <v>55</v>
      </c>
      <c r="B35" s="3" t="s">
        <v>203</v>
      </c>
      <c r="C35" s="3" t="s">
        <v>351</v>
      </c>
      <c r="D35" s="2">
        <v>95</v>
      </c>
      <c r="E35" s="3">
        <v>104557</v>
      </c>
      <c r="F35" s="3">
        <v>60708</v>
      </c>
      <c r="G35" s="3">
        <v>97564</v>
      </c>
      <c r="H35" s="3">
        <v>131568</v>
      </c>
      <c r="I35" s="3">
        <v>144239.66666666666</v>
      </c>
      <c r="J35" s="3">
        <v>211453.33333333334</v>
      </c>
    </row>
    <row r="36" spans="1:10">
      <c r="A36" s="3" t="s">
        <v>56</v>
      </c>
      <c r="B36" s="3" t="s">
        <v>204</v>
      </c>
      <c r="C36" s="3" t="s">
        <v>352</v>
      </c>
      <c r="D36" s="2">
        <v>105</v>
      </c>
      <c r="E36" s="3">
        <v>26990</v>
      </c>
      <c r="F36" s="3">
        <v>20479</v>
      </c>
      <c r="G36" s="3">
        <v>16268.247763333333</v>
      </c>
      <c r="H36" s="3">
        <v>55530</v>
      </c>
      <c r="I36" s="3">
        <v>25167.666666666668</v>
      </c>
      <c r="J36" s="3">
        <v>31427</v>
      </c>
    </row>
    <row r="37" spans="1:10">
      <c r="A37" s="3" t="s">
        <v>57</v>
      </c>
      <c r="B37" s="3" t="s">
        <v>205</v>
      </c>
      <c r="C37" s="3" t="s">
        <v>353</v>
      </c>
      <c r="D37" s="2">
        <v>67</v>
      </c>
      <c r="E37" s="3">
        <v>16449.599999999999</v>
      </c>
      <c r="F37" s="4">
        <v>32656</v>
      </c>
      <c r="G37" s="3">
        <v>18526</v>
      </c>
      <c r="H37" s="3">
        <v>42369.666666666664</v>
      </c>
      <c r="I37" s="3">
        <v>69659</v>
      </c>
      <c r="J37" s="3">
        <v>56919</v>
      </c>
    </row>
    <row r="38" spans="1:10">
      <c r="A38" s="3" t="s">
        <v>31</v>
      </c>
      <c r="B38" s="3" t="s">
        <v>179</v>
      </c>
      <c r="C38" s="3" t="s">
        <v>327</v>
      </c>
      <c r="D38" s="2">
        <v>47</v>
      </c>
      <c r="E38" s="3">
        <v>26610.333333333332</v>
      </c>
      <c r="F38" s="3">
        <v>58748</v>
      </c>
      <c r="G38" s="3">
        <v>322080</v>
      </c>
      <c r="H38" s="3">
        <v>221006.66666666666</v>
      </c>
      <c r="I38" s="3">
        <v>79056.666666666672</v>
      </c>
      <c r="J38" s="3">
        <v>126981.33333333333</v>
      </c>
    </row>
    <row r="39" spans="1:10">
      <c r="A39" s="3" t="s">
        <v>39</v>
      </c>
      <c r="B39" s="3" t="s">
        <v>187</v>
      </c>
      <c r="C39" s="3" t="s">
        <v>335</v>
      </c>
      <c r="D39" s="2">
        <v>171</v>
      </c>
      <c r="E39" s="3">
        <v>25595.5</v>
      </c>
      <c r="F39" s="3">
        <v>4348.55</v>
      </c>
      <c r="G39" s="3">
        <v>31890.666666666668</v>
      </c>
      <c r="H39" s="4">
        <v>36117.666666666664</v>
      </c>
      <c r="I39" s="4">
        <v>12605</v>
      </c>
      <c r="J39" s="4">
        <v>22306.333333333332</v>
      </c>
    </row>
    <row r="40" spans="1:10">
      <c r="A40" s="3" t="s">
        <v>121</v>
      </c>
      <c r="B40" s="3" t="s">
        <v>269</v>
      </c>
      <c r="C40" s="3" t="s">
        <v>302</v>
      </c>
      <c r="D40" s="2">
        <v>70</v>
      </c>
      <c r="E40" s="3">
        <v>480820</v>
      </c>
      <c r="F40" s="3">
        <v>47719</v>
      </c>
      <c r="G40" s="3">
        <v>98194</v>
      </c>
      <c r="H40" s="3">
        <v>126750</v>
      </c>
      <c r="I40" s="4">
        <v>55655</v>
      </c>
      <c r="J40" s="3">
        <v>84430.5</v>
      </c>
    </row>
    <row r="41" spans="1:10">
      <c r="A41" s="3" t="s">
        <v>59</v>
      </c>
      <c r="B41" s="3" t="s">
        <v>207</v>
      </c>
      <c r="C41" s="3" t="s">
        <v>355</v>
      </c>
      <c r="D41" s="2">
        <v>273</v>
      </c>
      <c r="E41" s="3">
        <v>142650</v>
      </c>
      <c r="F41" s="3">
        <v>22063.333333333332</v>
      </c>
      <c r="G41" s="3">
        <v>92330</v>
      </c>
      <c r="H41" s="3">
        <v>108825.33333333333</v>
      </c>
      <c r="I41" s="3">
        <v>76925.666666666672</v>
      </c>
      <c r="J41" s="3">
        <v>71272.666666666672</v>
      </c>
    </row>
    <row r="42" spans="1:10">
      <c r="A42" s="3" t="s">
        <v>61</v>
      </c>
      <c r="B42" s="3" t="s">
        <v>209</v>
      </c>
      <c r="C42" s="3" t="s">
        <v>357</v>
      </c>
      <c r="D42" s="2">
        <v>281</v>
      </c>
      <c r="E42" s="3">
        <v>223023.33333333334</v>
      </c>
      <c r="F42" s="3">
        <v>81641</v>
      </c>
      <c r="G42" s="3">
        <v>193733.33333333334</v>
      </c>
      <c r="H42" s="3">
        <v>166830</v>
      </c>
      <c r="I42" s="3">
        <v>88414.333333333328</v>
      </c>
      <c r="J42" s="3">
        <v>79294</v>
      </c>
    </row>
    <row r="43" spans="1:10">
      <c r="A43" s="3" t="s">
        <v>62</v>
      </c>
      <c r="B43" s="3" t="s">
        <v>210</v>
      </c>
      <c r="C43" s="3" t="s">
        <v>358</v>
      </c>
      <c r="D43" s="2">
        <v>278</v>
      </c>
      <c r="E43" s="3">
        <v>58654.666666666664</v>
      </c>
      <c r="F43" s="3">
        <v>5119.8</v>
      </c>
      <c r="G43" s="3">
        <v>36313.666666666664</v>
      </c>
      <c r="H43" s="3">
        <v>35425</v>
      </c>
      <c r="I43" s="4">
        <v>10468</v>
      </c>
      <c r="J43" s="3">
        <v>32984</v>
      </c>
    </row>
    <row r="44" spans="1:10">
      <c r="A44" s="3" t="s">
        <v>60</v>
      </c>
      <c r="B44" s="3" t="s">
        <v>208</v>
      </c>
      <c r="C44" s="3" t="s">
        <v>356</v>
      </c>
      <c r="D44" s="2">
        <v>263</v>
      </c>
      <c r="E44" s="3">
        <v>75157</v>
      </c>
      <c r="F44" s="3">
        <v>674206.66666666663</v>
      </c>
      <c r="G44" s="3">
        <v>726503.33333333337</v>
      </c>
      <c r="H44" s="3">
        <v>525773.33333333337</v>
      </c>
      <c r="I44" s="3">
        <v>365063.33333333331</v>
      </c>
      <c r="J44" s="3">
        <v>1193866.6666666667</v>
      </c>
    </row>
    <row r="45" spans="1:10">
      <c r="A45" s="3" t="s">
        <v>95</v>
      </c>
      <c r="B45" s="3" t="s">
        <v>243</v>
      </c>
      <c r="C45" s="3" t="s">
        <v>389</v>
      </c>
      <c r="D45" s="2">
        <v>107</v>
      </c>
      <c r="E45" s="3">
        <v>39761</v>
      </c>
      <c r="F45" s="3">
        <v>34682.666666666664</v>
      </c>
      <c r="G45" s="3">
        <v>29464</v>
      </c>
      <c r="H45" s="3">
        <v>66003</v>
      </c>
      <c r="I45" s="3">
        <v>9774.9500000000007</v>
      </c>
      <c r="J45" s="3">
        <v>42147.666666666664</v>
      </c>
    </row>
    <row r="46" spans="1:10">
      <c r="A46" s="3" t="s">
        <v>69</v>
      </c>
      <c r="B46" s="3" t="s">
        <v>217</v>
      </c>
      <c r="C46" s="3" t="s">
        <v>365</v>
      </c>
      <c r="D46" s="2">
        <v>36</v>
      </c>
      <c r="E46" s="3">
        <v>593235</v>
      </c>
      <c r="F46" s="3">
        <v>464850</v>
      </c>
      <c r="G46" s="3">
        <v>210060</v>
      </c>
      <c r="H46" s="3">
        <v>258650</v>
      </c>
      <c r="I46" s="3">
        <v>512155</v>
      </c>
      <c r="J46" s="3">
        <v>1618586.6666666667</v>
      </c>
    </row>
    <row r="47" spans="1:10">
      <c r="A47" s="3" t="s">
        <v>150</v>
      </c>
      <c r="B47" s="3" t="s">
        <v>297</v>
      </c>
      <c r="C47" s="3" t="s">
        <v>441</v>
      </c>
      <c r="D47" s="2">
        <v>53</v>
      </c>
      <c r="E47" s="3">
        <v>553740</v>
      </c>
      <c r="F47" s="3">
        <v>704015</v>
      </c>
      <c r="G47" s="3">
        <v>136290</v>
      </c>
      <c r="H47" s="3">
        <v>473970</v>
      </c>
      <c r="I47" s="3">
        <v>702493.33333333337</v>
      </c>
      <c r="J47" s="3">
        <v>658825</v>
      </c>
    </row>
    <row r="48" spans="1:10">
      <c r="A48" s="3" t="s">
        <v>65</v>
      </c>
      <c r="B48" s="3" t="s">
        <v>213</v>
      </c>
      <c r="C48" s="3" t="s">
        <v>361</v>
      </c>
      <c r="D48" s="2">
        <v>36</v>
      </c>
      <c r="E48" s="3">
        <v>92190</v>
      </c>
      <c r="F48" s="3">
        <v>75160</v>
      </c>
      <c r="G48" s="3">
        <v>160178.66666666666</v>
      </c>
      <c r="H48" s="3">
        <v>41886.666666666664</v>
      </c>
      <c r="I48" s="3">
        <v>83699</v>
      </c>
      <c r="J48" s="3">
        <v>127635.33333333333</v>
      </c>
    </row>
    <row r="49" spans="1:10">
      <c r="A49" s="3" t="s">
        <v>71</v>
      </c>
      <c r="B49" s="3" t="s">
        <v>219</v>
      </c>
      <c r="C49" s="3" t="s">
        <v>367</v>
      </c>
      <c r="D49" s="2">
        <v>135</v>
      </c>
      <c r="E49" s="4">
        <v>7625</v>
      </c>
      <c r="F49" s="4">
        <v>8571.3000000000011</v>
      </c>
      <c r="G49" s="4">
        <v>12033.166666666666</v>
      </c>
      <c r="H49" s="3">
        <v>38306</v>
      </c>
      <c r="I49" s="4">
        <v>10061.799999999999</v>
      </c>
      <c r="J49" s="4">
        <v>6459.6</v>
      </c>
    </row>
    <row r="50" spans="1:10">
      <c r="A50" s="3" t="s">
        <v>68</v>
      </c>
      <c r="B50" s="3" t="s">
        <v>216</v>
      </c>
      <c r="C50" s="3" t="s">
        <v>364</v>
      </c>
      <c r="D50" s="2">
        <v>63</v>
      </c>
      <c r="E50" s="3">
        <v>130222.33333333333</v>
      </c>
      <c r="F50" s="3">
        <v>68333.666666666672</v>
      </c>
      <c r="G50" s="3">
        <v>69600.333333333328</v>
      </c>
      <c r="H50" s="3">
        <v>348126.66666666669</v>
      </c>
      <c r="I50" s="3">
        <v>111993.33333333333</v>
      </c>
      <c r="J50" s="3">
        <v>182000</v>
      </c>
    </row>
    <row r="51" spans="1:10">
      <c r="A51" s="3" t="s">
        <v>66</v>
      </c>
      <c r="B51" s="3" t="s">
        <v>214</v>
      </c>
      <c r="C51" s="3" t="s">
        <v>362</v>
      </c>
      <c r="D51" s="2">
        <v>86</v>
      </c>
      <c r="E51" s="3">
        <v>111280</v>
      </c>
      <c r="F51" s="3">
        <v>57019.5</v>
      </c>
      <c r="G51" s="3">
        <v>127101.33333333333</v>
      </c>
      <c r="H51" s="3">
        <v>65439</v>
      </c>
      <c r="I51" s="3">
        <v>51861</v>
      </c>
      <c r="J51" s="3">
        <v>129730</v>
      </c>
    </row>
    <row r="52" spans="1:10">
      <c r="A52" s="3" t="s">
        <v>78</v>
      </c>
      <c r="B52" s="6" t="s">
        <v>226</v>
      </c>
      <c r="C52" s="6" t="s">
        <v>374</v>
      </c>
      <c r="D52" s="2">
        <v>57</v>
      </c>
      <c r="E52" s="3">
        <v>48722.5</v>
      </c>
      <c r="F52" s="3">
        <v>15490.666666666666</v>
      </c>
      <c r="G52" s="3">
        <v>41807.666666666664</v>
      </c>
      <c r="H52" s="3">
        <v>22179</v>
      </c>
      <c r="I52" s="3">
        <v>23574</v>
      </c>
      <c r="J52" s="3">
        <v>25324.666666666668</v>
      </c>
    </row>
    <row r="53" spans="1:10">
      <c r="A53" s="3" t="s">
        <v>76</v>
      </c>
      <c r="B53" s="3" t="s">
        <v>224</v>
      </c>
      <c r="C53" s="3" t="s">
        <v>372</v>
      </c>
      <c r="D53" s="2">
        <v>15</v>
      </c>
      <c r="E53" s="3">
        <v>277960</v>
      </c>
      <c r="F53" s="3">
        <v>61864.666666666664</v>
      </c>
      <c r="G53" s="3">
        <v>79360</v>
      </c>
      <c r="H53" s="3">
        <v>55528.5</v>
      </c>
      <c r="I53" s="3">
        <v>233375</v>
      </c>
      <c r="J53" s="3">
        <v>191156.66666666666</v>
      </c>
    </row>
    <row r="54" spans="1:10">
      <c r="A54" s="3" t="s">
        <v>37</v>
      </c>
      <c r="B54" s="6" t="s">
        <v>185</v>
      </c>
      <c r="C54" s="6" t="s">
        <v>333</v>
      </c>
      <c r="D54" s="2">
        <v>61</v>
      </c>
      <c r="E54" s="3">
        <v>120296.66666666667</v>
      </c>
      <c r="F54" s="3">
        <v>52127</v>
      </c>
      <c r="G54" s="3">
        <v>85896.5</v>
      </c>
      <c r="H54" s="3">
        <v>84861</v>
      </c>
      <c r="I54" s="3">
        <v>48703</v>
      </c>
      <c r="J54" s="3">
        <v>68344.666666666672</v>
      </c>
    </row>
    <row r="55" spans="1:10">
      <c r="A55" s="3" t="s">
        <v>38</v>
      </c>
      <c r="B55" s="6" t="s">
        <v>186</v>
      </c>
      <c r="C55" s="6" t="s">
        <v>334</v>
      </c>
      <c r="D55" s="2">
        <v>63</v>
      </c>
      <c r="E55" s="3">
        <v>103661.33333333333</v>
      </c>
      <c r="F55" s="3">
        <v>32637</v>
      </c>
      <c r="G55" s="3">
        <v>66313.333333333328</v>
      </c>
      <c r="H55" s="3">
        <v>82695</v>
      </c>
      <c r="I55" s="3">
        <v>38513</v>
      </c>
      <c r="J55" s="3">
        <v>76699.333333333328</v>
      </c>
    </row>
    <row r="56" spans="1:10">
      <c r="A56" s="3" t="s">
        <v>79</v>
      </c>
      <c r="B56" s="3" t="s">
        <v>227</v>
      </c>
      <c r="C56" s="3" t="s">
        <v>375</v>
      </c>
      <c r="D56" s="2">
        <v>11</v>
      </c>
      <c r="E56" s="3">
        <v>556235</v>
      </c>
      <c r="F56" s="3">
        <v>442293.33333333331</v>
      </c>
      <c r="G56" s="3">
        <v>418536.66666666669</v>
      </c>
      <c r="H56" s="3">
        <v>235600</v>
      </c>
      <c r="I56" s="3">
        <v>395570</v>
      </c>
      <c r="J56" s="3">
        <v>163300</v>
      </c>
    </row>
    <row r="57" spans="1:10">
      <c r="A57" s="3" t="s">
        <v>77</v>
      </c>
      <c r="B57" s="3" t="s">
        <v>225</v>
      </c>
      <c r="C57" s="3" t="s">
        <v>373</v>
      </c>
      <c r="D57" s="2">
        <v>34</v>
      </c>
      <c r="E57" s="3">
        <v>23073</v>
      </c>
      <c r="F57" s="3">
        <v>9946.0499999999993</v>
      </c>
      <c r="G57" s="3">
        <v>46036.333333333336</v>
      </c>
      <c r="H57" s="4">
        <v>27622.5</v>
      </c>
      <c r="I57" s="3">
        <v>23672.5</v>
      </c>
      <c r="J57" s="4">
        <v>25126.333333333332</v>
      </c>
    </row>
    <row r="58" spans="1:10">
      <c r="A58" s="3" t="s">
        <v>74</v>
      </c>
      <c r="B58" s="3" t="s">
        <v>222</v>
      </c>
      <c r="C58" s="3" t="s">
        <v>370</v>
      </c>
      <c r="D58" s="2">
        <v>85</v>
      </c>
      <c r="E58" s="3">
        <v>90383.666666666672</v>
      </c>
      <c r="F58" s="3">
        <v>245786.66666666666</v>
      </c>
      <c r="G58" s="3">
        <v>304511</v>
      </c>
      <c r="H58" s="3">
        <v>154866.66666666666</v>
      </c>
      <c r="I58" s="3">
        <v>211066.66666666666</v>
      </c>
      <c r="J58" s="3">
        <v>269583.33333333331</v>
      </c>
    </row>
    <row r="59" spans="1:10">
      <c r="A59" s="3" t="s">
        <v>75</v>
      </c>
      <c r="B59" s="3" t="s">
        <v>223</v>
      </c>
      <c r="C59" s="3" t="s">
        <v>371</v>
      </c>
      <c r="D59" s="2">
        <v>83</v>
      </c>
      <c r="E59" s="3">
        <v>94975.666666666672</v>
      </c>
      <c r="F59" s="3">
        <v>14983</v>
      </c>
      <c r="G59" s="3">
        <v>515340</v>
      </c>
      <c r="H59" s="3">
        <v>244877.66666666666</v>
      </c>
      <c r="I59" s="3">
        <v>144083.33333333334</v>
      </c>
      <c r="J59" s="3">
        <v>173426.66666666666</v>
      </c>
    </row>
    <row r="60" spans="1:10">
      <c r="A60" s="3" t="s">
        <v>72</v>
      </c>
      <c r="B60" s="3" t="s">
        <v>220</v>
      </c>
      <c r="C60" s="3" t="s">
        <v>368</v>
      </c>
      <c r="D60" s="2">
        <v>94</v>
      </c>
      <c r="E60" s="3">
        <v>33475</v>
      </c>
      <c r="F60" s="3">
        <v>28044</v>
      </c>
      <c r="G60" s="3">
        <v>124406.66666666667</v>
      </c>
      <c r="H60" s="3">
        <v>51081</v>
      </c>
      <c r="I60" s="4">
        <v>85211</v>
      </c>
      <c r="J60" s="3">
        <v>68392.333333333328</v>
      </c>
    </row>
    <row r="61" spans="1:10">
      <c r="A61" s="3" t="s">
        <v>24</v>
      </c>
      <c r="B61" s="3" t="s">
        <v>172</v>
      </c>
      <c r="C61" s="3" t="s">
        <v>320</v>
      </c>
      <c r="D61" s="2">
        <v>72</v>
      </c>
      <c r="E61" s="3">
        <v>118563.66666666667</v>
      </c>
      <c r="F61" s="3">
        <v>97718.333333333328</v>
      </c>
      <c r="G61" s="3">
        <v>157466.66666666666</v>
      </c>
      <c r="H61" s="3">
        <v>297796.66666666669</v>
      </c>
      <c r="I61" s="3">
        <v>118319</v>
      </c>
      <c r="J61" s="3">
        <v>124330.33333333333</v>
      </c>
    </row>
    <row r="62" spans="1:10">
      <c r="A62" s="3" t="s">
        <v>73</v>
      </c>
      <c r="B62" s="3" t="s">
        <v>221</v>
      </c>
      <c r="C62" s="3" t="s">
        <v>369</v>
      </c>
      <c r="D62" s="2">
        <v>71</v>
      </c>
      <c r="E62" s="3">
        <v>70037.666666666672</v>
      </c>
      <c r="F62" s="3">
        <v>67416</v>
      </c>
      <c r="G62" s="3">
        <v>157742</v>
      </c>
      <c r="H62" s="3">
        <v>54210.666666666664</v>
      </c>
      <c r="I62" s="3">
        <v>68760</v>
      </c>
      <c r="J62" s="3">
        <v>57843</v>
      </c>
    </row>
    <row r="63" spans="1:10">
      <c r="A63" s="3" t="s">
        <v>125</v>
      </c>
      <c r="B63" s="3" t="s">
        <v>273</v>
      </c>
      <c r="C63" s="3" t="s">
        <v>417</v>
      </c>
      <c r="D63" s="2">
        <v>189</v>
      </c>
      <c r="E63" s="3">
        <v>34374</v>
      </c>
      <c r="F63" s="3">
        <v>16067.166666666666</v>
      </c>
      <c r="G63" s="3">
        <v>60540</v>
      </c>
      <c r="H63" s="3">
        <v>27884</v>
      </c>
      <c r="I63" s="4">
        <v>33002.666666666664</v>
      </c>
      <c r="J63" s="3">
        <v>28512.333333333332</v>
      </c>
    </row>
    <row r="64" spans="1:10">
      <c r="A64" s="3" t="s">
        <v>81</v>
      </c>
      <c r="B64" s="3" t="s">
        <v>229</v>
      </c>
      <c r="C64" s="3" t="s">
        <v>377</v>
      </c>
      <c r="D64" s="2">
        <v>106</v>
      </c>
      <c r="E64" s="3">
        <v>765910</v>
      </c>
      <c r="F64" s="3">
        <v>499646.66666666669</v>
      </c>
      <c r="G64" s="3">
        <v>979983.33333333337</v>
      </c>
      <c r="H64" s="3">
        <v>351856.66666666669</v>
      </c>
      <c r="I64" s="3">
        <v>757730</v>
      </c>
      <c r="J64" s="3">
        <v>540106.66666666663</v>
      </c>
    </row>
    <row r="65" spans="1:10">
      <c r="A65" s="3" t="s">
        <v>80</v>
      </c>
      <c r="B65" s="3" t="s">
        <v>228</v>
      </c>
      <c r="C65" s="3" t="s">
        <v>376</v>
      </c>
      <c r="D65" s="2">
        <v>97</v>
      </c>
      <c r="E65" s="3">
        <v>27631.5</v>
      </c>
      <c r="F65" s="3">
        <v>30653.333333333332</v>
      </c>
      <c r="G65" s="3">
        <v>62406.5</v>
      </c>
      <c r="H65" s="3">
        <v>96892.666666666672</v>
      </c>
      <c r="I65" s="3">
        <v>70452</v>
      </c>
      <c r="J65" s="3">
        <v>142085.66666666666</v>
      </c>
    </row>
    <row r="66" spans="1:10">
      <c r="A66" s="3" t="s">
        <v>84</v>
      </c>
      <c r="B66" s="3" t="s">
        <v>232</v>
      </c>
      <c r="C66" s="3" t="s">
        <v>303</v>
      </c>
      <c r="D66" s="2">
        <v>66</v>
      </c>
      <c r="E66" s="3">
        <v>77756</v>
      </c>
      <c r="F66" s="3">
        <v>51737.666666666664</v>
      </c>
      <c r="G66" s="3">
        <v>86115.666666666672</v>
      </c>
      <c r="H66" s="3">
        <v>39197.333333333336</v>
      </c>
      <c r="I66" s="3">
        <v>128180</v>
      </c>
      <c r="J66" s="3">
        <v>21924.333333333332</v>
      </c>
    </row>
    <row r="67" spans="1:10">
      <c r="A67" s="3" t="s">
        <v>82</v>
      </c>
      <c r="B67" s="3" t="s">
        <v>230</v>
      </c>
      <c r="C67" s="3" t="s">
        <v>378</v>
      </c>
      <c r="D67" s="2">
        <v>59</v>
      </c>
      <c r="E67" s="3">
        <v>62635.666666666664</v>
      </c>
      <c r="F67" s="3">
        <v>33880.666666666664</v>
      </c>
      <c r="G67" s="3">
        <v>66672</v>
      </c>
      <c r="H67" s="3">
        <v>23371</v>
      </c>
      <c r="I67" s="3">
        <v>82744.666666666672</v>
      </c>
      <c r="J67" s="3">
        <v>24409.333333333332</v>
      </c>
    </row>
    <row r="68" spans="1:10">
      <c r="A68" s="3" t="s">
        <v>83</v>
      </c>
      <c r="B68" s="3" t="s">
        <v>231</v>
      </c>
      <c r="C68" s="3" t="s">
        <v>379</v>
      </c>
      <c r="D68" s="2">
        <v>62</v>
      </c>
      <c r="E68" s="3">
        <v>33245.333333333336</v>
      </c>
      <c r="F68" s="3">
        <v>20644</v>
      </c>
      <c r="G68" s="3">
        <v>31882</v>
      </c>
      <c r="H68" s="3">
        <v>9969</v>
      </c>
      <c r="I68" s="3">
        <v>89379</v>
      </c>
      <c r="J68" s="3">
        <v>7624.25</v>
      </c>
    </row>
    <row r="69" spans="1:10">
      <c r="A69" s="6" t="s">
        <v>85</v>
      </c>
      <c r="B69" s="6" t="s">
        <v>233</v>
      </c>
      <c r="C69" s="6" t="s">
        <v>380</v>
      </c>
      <c r="D69" s="2">
        <v>203</v>
      </c>
      <c r="E69" s="3">
        <v>133676.66666666666</v>
      </c>
      <c r="F69" s="3">
        <v>176006.66666666666</v>
      </c>
      <c r="G69" s="3">
        <v>150306.66666666666</v>
      </c>
      <c r="H69" s="3">
        <v>83631</v>
      </c>
      <c r="I69" s="3">
        <v>100598.66666666667</v>
      </c>
      <c r="J69" s="3">
        <v>50477</v>
      </c>
    </row>
    <row r="70" spans="1:10" s="1" customFormat="1">
      <c r="A70" s="3" t="s">
        <v>86</v>
      </c>
      <c r="B70" s="3" t="s">
        <v>234</v>
      </c>
      <c r="C70" s="3" t="s">
        <v>381</v>
      </c>
      <c r="D70" s="2">
        <v>198</v>
      </c>
      <c r="E70" s="3">
        <v>341890</v>
      </c>
      <c r="F70" s="3">
        <v>225146.66666666666</v>
      </c>
      <c r="G70" s="3">
        <v>262216.66666666669</v>
      </c>
      <c r="H70" s="3">
        <v>167480</v>
      </c>
      <c r="I70" s="3">
        <v>151456.66666666666</v>
      </c>
      <c r="J70" s="3">
        <v>124624.66666666667</v>
      </c>
    </row>
    <row r="71" spans="1:10">
      <c r="A71" s="3" t="s">
        <v>87</v>
      </c>
      <c r="B71" s="3" t="s">
        <v>235</v>
      </c>
      <c r="C71" s="3" t="s">
        <v>382</v>
      </c>
      <c r="D71" s="2">
        <v>178</v>
      </c>
      <c r="E71" s="3">
        <v>359966.66666666669</v>
      </c>
      <c r="F71" s="3">
        <v>222796.66666666666</v>
      </c>
      <c r="G71" s="3">
        <v>196306.66666666666</v>
      </c>
      <c r="H71" s="3">
        <v>132646.66666666666</v>
      </c>
      <c r="I71" s="3">
        <v>188663.33333333334</v>
      </c>
      <c r="J71" s="3">
        <v>102724.66666666667</v>
      </c>
    </row>
    <row r="72" spans="1:10">
      <c r="A72" s="3" t="s">
        <v>89</v>
      </c>
      <c r="B72" s="3" t="s">
        <v>237</v>
      </c>
      <c r="C72" s="3" t="s">
        <v>384</v>
      </c>
      <c r="D72" s="2">
        <v>37</v>
      </c>
      <c r="E72" s="3">
        <v>195660</v>
      </c>
      <c r="F72" s="3">
        <v>69906.333333333328</v>
      </c>
      <c r="G72" s="3">
        <v>198690</v>
      </c>
      <c r="H72" s="3">
        <v>167890</v>
      </c>
      <c r="I72" s="3">
        <v>266840</v>
      </c>
      <c r="J72" s="3">
        <v>216773.33333333334</v>
      </c>
    </row>
    <row r="73" spans="1:10">
      <c r="A73" s="3" t="s">
        <v>64</v>
      </c>
      <c r="B73" s="3" t="s">
        <v>212</v>
      </c>
      <c r="C73" s="3" t="s">
        <v>360</v>
      </c>
      <c r="D73" s="2">
        <v>65</v>
      </c>
      <c r="E73" s="3">
        <v>2563966.6666666665</v>
      </c>
      <c r="F73" s="3">
        <v>803583.33333333337</v>
      </c>
      <c r="G73" s="3">
        <v>1117453.3333333333</v>
      </c>
      <c r="H73" s="3">
        <v>2975533.3333333335</v>
      </c>
      <c r="I73" s="3">
        <v>1063553.3333333333</v>
      </c>
      <c r="J73" s="3">
        <v>1375033.3333333333</v>
      </c>
    </row>
    <row r="74" spans="1:10">
      <c r="A74" s="3" t="s">
        <v>101</v>
      </c>
      <c r="B74" s="6" t="s">
        <v>249</v>
      </c>
      <c r="C74" s="6" t="s">
        <v>395</v>
      </c>
      <c r="D74" s="2">
        <v>74</v>
      </c>
      <c r="E74" s="3">
        <v>76742.333333333328</v>
      </c>
      <c r="F74" s="3">
        <v>16409.666666666668</v>
      </c>
      <c r="G74" s="3">
        <v>93342.666666666672</v>
      </c>
      <c r="H74" s="3">
        <v>71160</v>
      </c>
      <c r="I74" s="3">
        <v>18524.333333333332</v>
      </c>
      <c r="J74" s="3">
        <v>47109.666666666664</v>
      </c>
    </row>
    <row r="75" spans="1:10">
      <c r="A75" s="3" t="s">
        <v>91</v>
      </c>
      <c r="B75" s="6" t="s">
        <v>239</v>
      </c>
      <c r="C75" s="6" t="s">
        <v>444</v>
      </c>
      <c r="D75" s="2">
        <v>87</v>
      </c>
      <c r="E75" s="3">
        <v>94148.666666666672</v>
      </c>
      <c r="F75" s="3">
        <v>76677.666666666672</v>
      </c>
      <c r="G75" s="3">
        <v>66534.333333333328</v>
      </c>
      <c r="H75" s="3">
        <v>78187.333333333328</v>
      </c>
      <c r="I75" s="3">
        <v>111711.33333333333</v>
      </c>
      <c r="J75" s="3">
        <v>43924</v>
      </c>
    </row>
    <row r="76" spans="1:10">
      <c r="A76" s="6" t="s">
        <v>88</v>
      </c>
      <c r="B76" s="6" t="s">
        <v>236</v>
      </c>
      <c r="C76" s="6" t="s">
        <v>383</v>
      </c>
      <c r="D76" s="2">
        <v>139</v>
      </c>
      <c r="E76" s="3">
        <v>23095.3</v>
      </c>
      <c r="F76" s="3">
        <v>22111.5</v>
      </c>
      <c r="G76" s="4">
        <v>43628</v>
      </c>
      <c r="H76" s="3">
        <v>13081</v>
      </c>
      <c r="I76" s="3">
        <v>31409.666666666668</v>
      </c>
      <c r="J76" s="3">
        <v>19960.349999999999</v>
      </c>
    </row>
    <row r="77" spans="1:10">
      <c r="A77" s="3" t="s">
        <v>23</v>
      </c>
      <c r="B77" s="6" t="s">
        <v>171</v>
      </c>
      <c r="C77" s="6" t="s">
        <v>319</v>
      </c>
      <c r="D77" s="2">
        <v>74</v>
      </c>
      <c r="E77" s="3">
        <v>317973.33333333331</v>
      </c>
      <c r="F77" s="3">
        <v>344866.66666666669</v>
      </c>
      <c r="G77" s="3">
        <v>236940</v>
      </c>
      <c r="H77" s="3">
        <v>217253.33333333334</v>
      </c>
      <c r="I77" s="3">
        <v>139594.33333333334</v>
      </c>
      <c r="J77" s="3">
        <v>455120</v>
      </c>
    </row>
    <row r="78" spans="1:10">
      <c r="A78" s="3" t="s">
        <v>92</v>
      </c>
      <c r="B78" s="3" t="s">
        <v>240</v>
      </c>
      <c r="C78" s="3" t="s">
        <v>386</v>
      </c>
      <c r="D78" s="2">
        <v>68</v>
      </c>
      <c r="E78" s="3">
        <v>66049.666666666672</v>
      </c>
      <c r="F78" s="3">
        <v>11088.866666666667</v>
      </c>
      <c r="G78" s="3">
        <v>30567.333333333332</v>
      </c>
      <c r="H78" s="3">
        <v>36461.666666666664</v>
      </c>
      <c r="I78" s="3">
        <v>33510</v>
      </c>
      <c r="J78" s="4">
        <v>26776</v>
      </c>
    </row>
    <row r="79" spans="1:10">
      <c r="A79" s="3" t="s">
        <v>94</v>
      </c>
      <c r="B79" s="3" t="s">
        <v>242</v>
      </c>
      <c r="C79" s="3" t="s">
        <v>388</v>
      </c>
      <c r="D79" s="2">
        <v>227</v>
      </c>
      <c r="E79" s="3">
        <v>25139.666666666668</v>
      </c>
      <c r="F79" s="3">
        <v>16634</v>
      </c>
      <c r="G79" s="3">
        <v>40927</v>
      </c>
      <c r="H79" s="3">
        <v>54854.666666666664</v>
      </c>
      <c r="I79" s="3">
        <v>42464.666666666664</v>
      </c>
      <c r="J79" s="3">
        <v>36762.333333333336</v>
      </c>
    </row>
    <row r="80" spans="1:10">
      <c r="A80" s="3" t="s">
        <v>96</v>
      </c>
      <c r="B80" s="3" t="s">
        <v>244</v>
      </c>
      <c r="C80" s="3" t="s">
        <v>390</v>
      </c>
      <c r="D80" s="2">
        <v>77</v>
      </c>
      <c r="E80" s="3">
        <v>33479.5</v>
      </c>
      <c r="F80" s="3">
        <v>7339.7</v>
      </c>
      <c r="G80" s="3">
        <v>77542</v>
      </c>
      <c r="H80" s="4">
        <v>72222.333333333328</v>
      </c>
      <c r="I80" s="3">
        <v>41949.333333333336</v>
      </c>
      <c r="J80" s="3">
        <v>51824.666666666664</v>
      </c>
    </row>
    <row r="81" spans="1:10">
      <c r="A81" s="3" t="s">
        <v>122</v>
      </c>
      <c r="B81" s="3" t="s">
        <v>270</v>
      </c>
      <c r="C81" s="3" t="s">
        <v>414</v>
      </c>
      <c r="D81" s="2">
        <v>103</v>
      </c>
      <c r="E81" s="3">
        <v>24542.333333333332</v>
      </c>
      <c r="F81" s="3">
        <v>23605.666666666668</v>
      </c>
      <c r="G81" s="3">
        <v>62171.333333333336</v>
      </c>
      <c r="H81" s="3">
        <v>42744</v>
      </c>
      <c r="I81" s="3">
        <v>25100.333333333332</v>
      </c>
      <c r="J81" s="3">
        <v>37955.666666666664</v>
      </c>
    </row>
    <row r="82" spans="1:10">
      <c r="A82" s="3" t="s">
        <v>97</v>
      </c>
      <c r="B82" s="3" t="s">
        <v>245</v>
      </c>
      <c r="C82" s="3" t="s">
        <v>391</v>
      </c>
      <c r="D82" s="2">
        <v>33</v>
      </c>
      <c r="E82" s="3">
        <v>72909.666666666672</v>
      </c>
      <c r="F82" s="3">
        <v>39441</v>
      </c>
      <c r="G82" s="3">
        <v>33673</v>
      </c>
      <c r="H82" s="3">
        <v>171111.33333333334</v>
      </c>
      <c r="I82" s="3">
        <v>410990</v>
      </c>
      <c r="J82" s="3">
        <v>67610.666666666672</v>
      </c>
    </row>
    <row r="83" spans="1:10" s="1" customFormat="1">
      <c r="A83" s="6" t="s">
        <v>107</v>
      </c>
      <c r="B83" s="6" t="s">
        <v>255</v>
      </c>
      <c r="C83" s="6" t="s">
        <v>300</v>
      </c>
      <c r="D83" s="2">
        <v>83</v>
      </c>
      <c r="E83" s="3">
        <v>24045.666666666668</v>
      </c>
      <c r="F83" s="3">
        <v>17446</v>
      </c>
      <c r="G83" s="3">
        <v>41909.666666666664</v>
      </c>
      <c r="H83" s="3">
        <v>35496.666666666664</v>
      </c>
      <c r="I83" s="3">
        <v>20129</v>
      </c>
      <c r="J83" s="3">
        <v>29009.666666666668</v>
      </c>
    </row>
    <row r="84" spans="1:10">
      <c r="A84" s="3" t="s">
        <v>120</v>
      </c>
      <c r="B84" s="3" t="s">
        <v>268</v>
      </c>
      <c r="C84" s="3" t="s">
        <v>413</v>
      </c>
      <c r="D84" s="2">
        <v>57</v>
      </c>
      <c r="E84" s="3">
        <v>45520</v>
      </c>
      <c r="F84" s="3">
        <v>54270.333333333336</v>
      </c>
      <c r="G84" s="3">
        <v>66913</v>
      </c>
      <c r="H84" s="3">
        <v>87374</v>
      </c>
      <c r="I84" s="3">
        <v>38093.5</v>
      </c>
      <c r="J84" s="3">
        <v>119183</v>
      </c>
    </row>
    <row r="85" spans="1:10">
      <c r="A85" s="3" t="s">
        <v>93</v>
      </c>
      <c r="B85" s="3" t="s">
        <v>241</v>
      </c>
      <c r="C85" s="3" t="s">
        <v>387</v>
      </c>
      <c r="D85" s="2">
        <v>47</v>
      </c>
      <c r="E85" s="3">
        <v>21381.5</v>
      </c>
      <c r="F85" s="3">
        <v>31999.333333333332</v>
      </c>
      <c r="G85" s="4">
        <v>80852</v>
      </c>
      <c r="H85" s="3">
        <v>30183</v>
      </c>
      <c r="I85" s="3">
        <v>94566.333333333328</v>
      </c>
      <c r="J85" s="3">
        <v>40107.333333333336</v>
      </c>
    </row>
    <row r="86" spans="1:10">
      <c r="A86" s="3" t="s">
        <v>106</v>
      </c>
      <c r="B86" s="3" t="s">
        <v>254</v>
      </c>
      <c r="C86" s="3" t="s">
        <v>400</v>
      </c>
      <c r="D86" s="2">
        <v>96</v>
      </c>
      <c r="E86" s="3">
        <v>74686</v>
      </c>
      <c r="F86" s="3">
        <v>34789</v>
      </c>
      <c r="G86" s="3">
        <v>41846.666666666664</v>
      </c>
      <c r="H86" s="3">
        <v>47734.5</v>
      </c>
      <c r="I86" s="3">
        <v>36826.5</v>
      </c>
      <c r="J86" s="3">
        <v>91482</v>
      </c>
    </row>
    <row r="87" spans="1:10">
      <c r="A87" s="3" t="s">
        <v>99</v>
      </c>
      <c r="B87" s="3" t="s">
        <v>247</v>
      </c>
      <c r="C87" s="3" t="s">
        <v>393</v>
      </c>
      <c r="D87" s="2">
        <v>45</v>
      </c>
      <c r="E87" s="3">
        <v>31032.666666666668</v>
      </c>
      <c r="F87" s="3">
        <v>84470.333333333328</v>
      </c>
      <c r="G87" s="3">
        <v>181187.33333333334</v>
      </c>
      <c r="H87" s="3">
        <v>85257.5</v>
      </c>
      <c r="I87" s="3">
        <v>82483.5</v>
      </c>
      <c r="J87" s="3">
        <v>150607.66666666666</v>
      </c>
    </row>
    <row r="88" spans="1:10">
      <c r="A88" s="3" t="s">
        <v>124</v>
      </c>
      <c r="B88" s="3" t="s">
        <v>272</v>
      </c>
      <c r="C88" s="3" t="s">
        <v>415</v>
      </c>
      <c r="D88" s="2">
        <v>58</v>
      </c>
      <c r="E88" s="3">
        <v>308710</v>
      </c>
      <c r="F88" s="3">
        <v>149956.66666666666</v>
      </c>
      <c r="G88" s="3">
        <v>237073</v>
      </c>
      <c r="H88" s="3">
        <v>350630</v>
      </c>
      <c r="I88" s="3">
        <v>155039</v>
      </c>
      <c r="J88" s="3">
        <v>293340</v>
      </c>
    </row>
    <row r="89" spans="1:10">
      <c r="A89" s="3" t="s">
        <v>100</v>
      </c>
      <c r="B89" s="3" t="s">
        <v>248</v>
      </c>
      <c r="C89" s="3" t="s">
        <v>394</v>
      </c>
      <c r="D89" s="2">
        <v>532</v>
      </c>
      <c r="E89" s="3">
        <v>18491.666666666668</v>
      </c>
      <c r="F89" s="3">
        <v>11848</v>
      </c>
      <c r="G89" s="3">
        <v>48148.333333333336</v>
      </c>
      <c r="H89" s="3">
        <v>39303.666666666664</v>
      </c>
      <c r="I89" s="3">
        <v>12126.6</v>
      </c>
      <c r="J89" s="3">
        <v>17162.333333333332</v>
      </c>
    </row>
    <row r="90" spans="1:10">
      <c r="A90" s="3" t="s">
        <v>103</v>
      </c>
      <c r="B90" s="3" t="s">
        <v>251</v>
      </c>
      <c r="C90" s="3" t="s">
        <v>397</v>
      </c>
      <c r="D90" s="2">
        <v>84</v>
      </c>
      <c r="E90" s="3">
        <v>41688</v>
      </c>
      <c r="F90" s="3">
        <v>164626.66666666666</v>
      </c>
      <c r="G90" s="3">
        <v>171093.33333333334</v>
      </c>
      <c r="H90" s="3">
        <v>207260</v>
      </c>
      <c r="I90" s="3">
        <v>181556.66666666666</v>
      </c>
      <c r="J90" s="3">
        <v>191856.66666666666</v>
      </c>
    </row>
    <row r="91" spans="1:10">
      <c r="A91" s="6" t="s">
        <v>104</v>
      </c>
      <c r="B91" s="6" t="s">
        <v>252</v>
      </c>
      <c r="C91" s="6" t="s">
        <v>398</v>
      </c>
      <c r="D91" s="2">
        <v>85</v>
      </c>
      <c r="E91" s="3">
        <v>25783</v>
      </c>
      <c r="F91" s="3">
        <v>67843.666666666672</v>
      </c>
      <c r="G91" s="3">
        <v>95305</v>
      </c>
      <c r="H91" s="3">
        <v>148210.66666666666</v>
      </c>
      <c r="I91" s="3">
        <v>48763.5</v>
      </c>
      <c r="J91" s="3">
        <v>60502.666666666664</v>
      </c>
    </row>
    <row r="92" spans="1:10">
      <c r="A92" s="3" t="s">
        <v>105</v>
      </c>
      <c r="B92" s="3" t="s">
        <v>253</v>
      </c>
      <c r="C92" s="3" t="s">
        <v>399</v>
      </c>
      <c r="D92" s="2">
        <v>85</v>
      </c>
      <c r="E92" s="3">
        <v>17249</v>
      </c>
      <c r="F92" s="3">
        <v>137170</v>
      </c>
      <c r="G92" s="3">
        <v>272296.66666666669</v>
      </c>
      <c r="H92" s="3">
        <v>99635.333333333328</v>
      </c>
      <c r="I92" s="3">
        <v>94372</v>
      </c>
      <c r="J92" s="3">
        <v>55406.5</v>
      </c>
    </row>
    <row r="93" spans="1:10">
      <c r="A93" s="3" t="s">
        <v>98</v>
      </c>
      <c r="B93" s="3" t="s">
        <v>246</v>
      </c>
      <c r="C93" s="3" t="s">
        <v>392</v>
      </c>
      <c r="D93" s="2">
        <v>18</v>
      </c>
      <c r="E93" s="3">
        <v>61833.666666666664</v>
      </c>
      <c r="F93" s="3">
        <v>57605.5</v>
      </c>
      <c r="G93" s="3">
        <v>138076.33333333334</v>
      </c>
      <c r="H93" s="3">
        <v>260376.66666666666</v>
      </c>
      <c r="I93" s="3">
        <v>68025.5</v>
      </c>
      <c r="J93" s="3">
        <v>110270</v>
      </c>
    </row>
    <row r="94" spans="1:10">
      <c r="A94" s="6" t="s">
        <v>119</v>
      </c>
      <c r="B94" s="6" t="s">
        <v>267</v>
      </c>
      <c r="C94" s="6" t="s">
        <v>412</v>
      </c>
      <c r="D94" s="2">
        <v>42</v>
      </c>
      <c r="E94" s="3">
        <v>11728</v>
      </c>
      <c r="F94" s="3">
        <v>12968</v>
      </c>
      <c r="G94" s="3">
        <v>29482</v>
      </c>
      <c r="H94" s="3">
        <v>55025.5</v>
      </c>
      <c r="I94" s="4">
        <v>83811.666666666672</v>
      </c>
      <c r="J94" s="3">
        <v>19564</v>
      </c>
    </row>
    <row r="95" spans="1:10">
      <c r="A95" s="3" t="s">
        <v>102</v>
      </c>
      <c r="B95" s="3" t="s">
        <v>250</v>
      </c>
      <c r="C95" s="3" t="s">
        <v>396</v>
      </c>
      <c r="D95" s="2">
        <v>58</v>
      </c>
      <c r="E95" s="3">
        <v>165814.33333333334</v>
      </c>
      <c r="F95" s="3">
        <v>26091.5</v>
      </c>
      <c r="G95" s="3">
        <v>63206</v>
      </c>
      <c r="H95" s="3">
        <v>85298.666666666672</v>
      </c>
      <c r="I95" s="4">
        <v>158320</v>
      </c>
      <c r="J95" s="3">
        <v>194823.33333333334</v>
      </c>
    </row>
    <row r="96" spans="1:10">
      <c r="A96" s="3" t="s">
        <v>108</v>
      </c>
      <c r="B96" s="3" t="s">
        <v>256</v>
      </c>
      <c r="C96" s="3" t="s">
        <v>401</v>
      </c>
      <c r="D96" s="2">
        <v>30</v>
      </c>
      <c r="E96" s="3">
        <v>91625.333333333328</v>
      </c>
      <c r="F96" s="3">
        <v>69904.666666666672</v>
      </c>
      <c r="G96" s="3">
        <v>132299.33333333334</v>
      </c>
      <c r="H96" s="3">
        <v>112516.66666666667</v>
      </c>
      <c r="I96" s="3">
        <v>80705.333333333328</v>
      </c>
      <c r="J96" s="3">
        <v>95698.666666666672</v>
      </c>
    </row>
    <row r="97" spans="1:10">
      <c r="A97" s="3" t="s">
        <v>109</v>
      </c>
      <c r="B97" s="3" t="s">
        <v>257</v>
      </c>
      <c r="C97" s="3" t="s">
        <v>402</v>
      </c>
      <c r="D97" s="2">
        <v>28</v>
      </c>
      <c r="E97" s="3">
        <v>58259</v>
      </c>
      <c r="F97" s="3">
        <v>45813.333333333336</v>
      </c>
      <c r="G97" s="3">
        <v>57701.666666666664</v>
      </c>
      <c r="H97" s="3">
        <v>70894</v>
      </c>
      <c r="I97" s="3">
        <v>42120</v>
      </c>
      <c r="J97" s="3">
        <v>95743</v>
      </c>
    </row>
    <row r="98" spans="1:10">
      <c r="A98" s="3" t="s">
        <v>110</v>
      </c>
      <c r="B98" s="3" t="s">
        <v>258</v>
      </c>
      <c r="C98" s="3" t="s">
        <v>403</v>
      </c>
      <c r="D98" s="2">
        <v>29</v>
      </c>
      <c r="E98" s="3">
        <v>39212.666666666664</v>
      </c>
      <c r="F98" s="3">
        <v>52588.5</v>
      </c>
      <c r="G98" s="3">
        <v>206893.33333333334</v>
      </c>
      <c r="H98" s="3">
        <v>71382.333333333328</v>
      </c>
      <c r="I98" s="3">
        <v>8357.65</v>
      </c>
      <c r="J98" s="3">
        <v>44448.666666666664</v>
      </c>
    </row>
    <row r="99" spans="1:10">
      <c r="A99" s="3" t="s">
        <v>111</v>
      </c>
      <c r="B99" s="3" t="s">
        <v>259</v>
      </c>
      <c r="C99" s="3" t="s">
        <v>404</v>
      </c>
      <c r="D99" s="2">
        <v>26</v>
      </c>
      <c r="E99" s="3">
        <v>176630</v>
      </c>
      <c r="F99" s="3">
        <v>69099.5</v>
      </c>
      <c r="G99" s="3">
        <v>65945</v>
      </c>
      <c r="H99" s="3">
        <v>223500</v>
      </c>
      <c r="I99" s="3">
        <v>208910</v>
      </c>
      <c r="J99" s="3">
        <v>102596</v>
      </c>
    </row>
    <row r="100" spans="1:10">
      <c r="A100" s="3" t="s">
        <v>112</v>
      </c>
      <c r="B100" s="3" t="s">
        <v>260</v>
      </c>
      <c r="C100" s="3" t="s">
        <v>405</v>
      </c>
      <c r="D100" s="2">
        <v>27</v>
      </c>
      <c r="E100" s="3">
        <v>148752.33333333334</v>
      </c>
      <c r="F100" s="3">
        <v>99964</v>
      </c>
      <c r="G100" s="3">
        <v>331406.66666666669</v>
      </c>
      <c r="H100" s="3">
        <v>174449</v>
      </c>
      <c r="I100" s="3">
        <v>143526.66666666666</v>
      </c>
      <c r="J100" s="3">
        <v>210596.66666666666</v>
      </c>
    </row>
    <row r="101" spans="1:10">
      <c r="A101" s="3" t="s">
        <v>113</v>
      </c>
      <c r="B101" s="3" t="s">
        <v>261</v>
      </c>
      <c r="C101" s="3" t="s">
        <v>406</v>
      </c>
      <c r="D101" s="2">
        <v>28</v>
      </c>
      <c r="E101" s="3">
        <v>166256.66666666666</v>
      </c>
      <c r="F101" s="3">
        <v>263303.33333333331</v>
      </c>
      <c r="G101" s="3">
        <v>131489.66666666666</v>
      </c>
      <c r="H101" s="3">
        <v>291970</v>
      </c>
      <c r="I101" s="3">
        <v>73308.333333333328</v>
      </c>
      <c r="J101" s="3">
        <v>172393.33333333334</v>
      </c>
    </row>
    <row r="102" spans="1:10">
      <c r="A102" s="3" t="s">
        <v>114</v>
      </c>
      <c r="B102" s="3" t="s">
        <v>262</v>
      </c>
      <c r="C102" s="3" t="s">
        <v>407</v>
      </c>
      <c r="D102" s="2">
        <v>26</v>
      </c>
      <c r="E102" s="3">
        <v>122772.33333333333</v>
      </c>
      <c r="F102" s="3">
        <v>204835</v>
      </c>
      <c r="G102" s="3">
        <v>255633.33333333334</v>
      </c>
      <c r="H102" s="3">
        <v>156626.66666666666</v>
      </c>
      <c r="I102" s="3">
        <v>380964.66666666669</v>
      </c>
      <c r="J102" s="3">
        <v>262546.66666666669</v>
      </c>
    </row>
    <row r="103" spans="1:10">
      <c r="A103" s="3" t="s">
        <v>115</v>
      </c>
      <c r="B103" s="3" t="s">
        <v>263</v>
      </c>
      <c r="C103" s="3" t="s">
        <v>408</v>
      </c>
      <c r="D103" s="2">
        <v>23</v>
      </c>
      <c r="E103" s="3">
        <v>99004.666666666672</v>
      </c>
      <c r="F103" s="3">
        <v>91651.666666666672</v>
      </c>
      <c r="G103" s="3">
        <v>228170</v>
      </c>
      <c r="H103" s="3">
        <v>220220</v>
      </c>
      <c r="I103" s="3">
        <v>153643.33333333334</v>
      </c>
      <c r="J103" s="3">
        <v>223024.66666666666</v>
      </c>
    </row>
    <row r="104" spans="1:10">
      <c r="A104" s="3" t="s">
        <v>116</v>
      </c>
      <c r="B104" s="3" t="s">
        <v>264</v>
      </c>
      <c r="C104" s="3" t="s">
        <v>409</v>
      </c>
      <c r="D104" s="2">
        <v>23</v>
      </c>
      <c r="E104" s="3">
        <v>98872</v>
      </c>
      <c r="F104" s="3">
        <v>72195.666666666672</v>
      </c>
      <c r="G104" s="3">
        <v>102302.5</v>
      </c>
      <c r="H104" s="3">
        <v>49288.666666666664</v>
      </c>
      <c r="I104" s="3">
        <v>90730.666666666672</v>
      </c>
      <c r="J104" s="3">
        <v>104264.33333333333</v>
      </c>
    </row>
    <row r="105" spans="1:10">
      <c r="A105" s="3" t="s">
        <v>117</v>
      </c>
      <c r="B105" s="3" t="s">
        <v>265</v>
      </c>
      <c r="C105" s="3" t="s">
        <v>410</v>
      </c>
      <c r="D105" s="2">
        <v>29</v>
      </c>
      <c r="E105" s="3">
        <v>113701</v>
      </c>
      <c r="F105" s="3">
        <v>229180</v>
      </c>
      <c r="G105" s="3">
        <v>166390</v>
      </c>
      <c r="H105" s="3">
        <v>102679.66666666667</v>
      </c>
      <c r="I105" s="3">
        <v>44144</v>
      </c>
      <c r="J105" s="3">
        <v>22999.8</v>
      </c>
    </row>
    <row r="106" spans="1:10">
      <c r="A106" s="3" t="s">
        <v>118</v>
      </c>
      <c r="B106" s="3" t="s">
        <v>266</v>
      </c>
      <c r="C106" s="3" t="s">
        <v>411</v>
      </c>
      <c r="D106" s="2">
        <v>28</v>
      </c>
      <c r="E106" s="3">
        <v>128456.5</v>
      </c>
      <c r="F106" s="3">
        <v>43206</v>
      </c>
      <c r="G106" s="3">
        <v>136486.66666666666</v>
      </c>
      <c r="H106" s="3">
        <v>36658.333333333336</v>
      </c>
      <c r="I106" s="3">
        <v>111919</v>
      </c>
      <c r="J106" s="3">
        <v>109922.33333333333</v>
      </c>
    </row>
    <row r="107" spans="1:10">
      <c r="A107" s="3" t="s">
        <v>12</v>
      </c>
      <c r="B107" s="3" t="s">
        <v>160</v>
      </c>
      <c r="C107" s="3" t="s">
        <v>308</v>
      </c>
      <c r="D107" s="2">
        <v>49</v>
      </c>
      <c r="E107" s="3">
        <v>36175.333333333336</v>
      </c>
      <c r="F107" s="3">
        <v>9200.2666666666664</v>
      </c>
      <c r="G107" s="3">
        <v>31609.333333333332</v>
      </c>
      <c r="H107" s="4">
        <v>25698.666666666668</v>
      </c>
      <c r="I107" s="4">
        <v>33135</v>
      </c>
      <c r="J107" s="3">
        <v>38576.666666666664</v>
      </c>
    </row>
    <row r="108" spans="1:10">
      <c r="A108" s="3" t="s">
        <v>13</v>
      </c>
      <c r="B108" s="3" t="s">
        <v>161</v>
      </c>
      <c r="C108" s="3" t="s">
        <v>309</v>
      </c>
      <c r="D108" s="2">
        <v>47</v>
      </c>
      <c r="E108" s="3">
        <v>54865</v>
      </c>
      <c r="F108" s="3">
        <v>14224</v>
      </c>
      <c r="G108" s="3">
        <v>51918.666666666664</v>
      </c>
      <c r="H108" s="3">
        <v>41385.333333333336</v>
      </c>
      <c r="I108" s="3">
        <v>31591.333333333332</v>
      </c>
      <c r="J108" s="3">
        <v>60422.666666666664</v>
      </c>
    </row>
    <row r="109" spans="1:10">
      <c r="A109" s="3" t="s">
        <v>14</v>
      </c>
      <c r="B109" s="3" t="s">
        <v>162</v>
      </c>
      <c r="C109" s="3" t="s">
        <v>310</v>
      </c>
      <c r="D109" s="2">
        <v>43</v>
      </c>
      <c r="E109" s="3">
        <v>42189.666666666664</v>
      </c>
      <c r="F109" s="3">
        <v>9450.0999999999985</v>
      </c>
      <c r="G109" s="3">
        <v>31767</v>
      </c>
      <c r="H109" s="4">
        <v>47298.333333333336</v>
      </c>
      <c r="I109" s="3">
        <v>17841</v>
      </c>
      <c r="J109" s="4">
        <v>37831.333333333336</v>
      </c>
    </row>
    <row r="110" spans="1:10">
      <c r="A110" s="3" t="s">
        <v>15</v>
      </c>
      <c r="B110" s="3" t="s">
        <v>163</v>
      </c>
      <c r="C110" s="3" t="s">
        <v>311</v>
      </c>
      <c r="D110" s="2">
        <v>100</v>
      </c>
      <c r="E110" s="3">
        <v>44622.666666666664</v>
      </c>
      <c r="F110" s="3">
        <v>16014.333333333334</v>
      </c>
      <c r="G110" s="3">
        <v>31513.333333333332</v>
      </c>
      <c r="H110" s="3">
        <v>52376</v>
      </c>
      <c r="I110" s="3">
        <v>57638</v>
      </c>
      <c r="J110" s="3">
        <v>108339.33333333333</v>
      </c>
    </row>
    <row r="111" spans="1:10">
      <c r="A111" s="3" t="s">
        <v>16</v>
      </c>
      <c r="B111" s="3" t="s">
        <v>164</v>
      </c>
      <c r="C111" s="3" t="s">
        <v>312</v>
      </c>
      <c r="D111" s="2">
        <v>61</v>
      </c>
      <c r="E111" s="3">
        <v>41814.666666666664</v>
      </c>
      <c r="F111" s="3">
        <v>20940</v>
      </c>
      <c r="G111" s="3">
        <v>26575.333333333332</v>
      </c>
      <c r="H111" s="3">
        <v>53862.666666666664</v>
      </c>
      <c r="I111" s="3">
        <v>64572.5</v>
      </c>
      <c r="J111" s="3">
        <v>54782</v>
      </c>
    </row>
    <row r="112" spans="1:10">
      <c r="A112" s="3" t="s">
        <v>17</v>
      </c>
      <c r="B112" s="3" t="s">
        <v>165</v>
      </c>
      <c r="C112" s="3" t="s">
        <v>313</v>
      </c>
      <c r="D112" s="2">
        <v>46</v>
      </c>
      <c r="E112" s="3">
        <v>29664</v>
      </c>
      <c r="F112" s="3">
        <v>20590</v>
      </c>
      <c r="G112" s="3">
        <v>52914.333333333336</v>
      </c>
      <c r="H112" s="3">
        <v>64592.666666666664</v>
      </c>
      <c r="I112" s="3">
        <v>10555</v>
      </c>
      <c r="J112" s="3">
        <v>58287</v>
      </c>
    </row>
    <row r="113" spans="1:10">
      <c r="A113" s="3" t="s">
        <v>70</v>
      </c>
      <c r="B113" s="3" t="s">
        <v>218</v>
      </c>
      <c r="C113" s="3" t="s">
        <v>366</v>
      </c>
      <c r="D113" s="2">
        <v>97</v>
      </c>
      <c r="E113" s="3">
        <v>42104.5</v>
      </c>
      <c r="F113" s="3">
        <v>29546</v>
      </c>
      <c r="G113" s="3">
        <v>66946.333333333328</v>
      </c>
      <c r="H113" s="3">
        <v>42486</v>
      </c>
      <c r="I113" s="3">
        <v>50331.5</v>
      </c>
      <c r="J113" s="3">
        <v>29833.5</v>
      </c>
    </row>
    <row r="114" spans="1:10">
      <c r="A114" s="3" t="s">
        <v>131</v>
      </c>
      <c r="B114" s="3" t="s">
        <v>278</v>
      </c>
      <c r="C114" s="3" t="s">
        <v>422</v>
      </c>
      <c r="D114" s="2">
        <v>83</v>
      </c>
      <c r="E114" s="3">
        <v>168840</v>
      </c>
      <c r="F114" s="3">
        <v>150116.33333333334</v>
      </c>
      <c r="G114" s="3">
        <v>64151.65</v>
      </c>
      <c r="H114" s="3">
        <v>104317</v>
      </c>
      <c r="I114" s="3">
        <v>183471</v>
      </c>
      <c r="J114" s="3">
        <v>130896.66666666667</v>
      </c>
    </row>
    <row r="115" spans="1:10">
      <c r="A115" s="3" t="s">
        <v>22</v>
      </c>
      <c r="B115" s="3" t="s">
        <v>170</v>
      </c>
      <c r="C115" s="3" t="s">
        <v>318</v>
      </c>
      <c r="D115" s="2">
        <v>18</v>
      </c>
      <c r="E115" s="3">
        <v>83047.666666666672</v>
      </c>
      <c r="F115" s="3">
        <v>49779.5</v>
      </c>
      <c r="G115" s="3">
        <v>238897.66666666666</v>
      </c>
      <c r="H115" s="3">
        <v>120001.33333333333</v>
      </c>
      <c r="I115" s="3">
        <v>224588.5</v>
      </c>
      <c r="J115" s="3">
        <v>122182.66666666667</v>
      </c>
    </row>
    <row r="116" spans="1:10">
      <c r="A116" s="3" t="s">
        <v>21</v>
      </c>
      <c r="B116" s="3" t="s">
        <v>169</v>
      </c>
      <c r="C116" s="3" t="s">
        <v>317</v>
      </c>
      <c r="D116" s="2">
        <v>12</v>
      </c>
      <c r="E116" s="3">
        <v>285290</v>
      </c>
      <c r="F116" s="3">
        <v>118663</v>
      </c>
      <c r="G116" s="3">
        <v>419523.33333333331</v>
      </c>
      <c r="H116" s="3">
        <v>310565</v>
      </c>
      <c r="I116" s="3">
        <v>228480</v>
      </c>
      <c r="J116" s="3">
        <v>327815</v>
      </c>
    </row>
    <row r="117" spans="1:10">
      <c r="A117" s="3" t="s">
        <v>18</v>
      </c>
      <c r="B117" s="3" t="s">
        <v>166</v>
      </c>
      <c r="C117" s="3" t="s">
        <v>314</v>
      </c>
      <c r="D117" s="2">
        <v>18</v>
      </c>
      <c r="E117" s="3">
        <v>30972</v>
      </c>
      <c r="F117" s="3">
        <v>7998.5</v>
      </c>
      <c r="G117" s="3">
        <v>49770</v>
      </c>
      <c r="H117" s="3">
        <v>51836.666666666664</v>
      </c>
      <c r="I117" s="4">
        <v>29988.333333333332</v>
      </c>
      <c r="J117" s="4">
        <v>30039</v>
      </c>
    </row>
    <row r="118" spans="1:10">
      <c r="A118" s="3" t="s">
        <v>143</v>
      </c>
      <c r="B118" s="3" t="s">
        <v>290</v>
      </c>
      <c r="C118" s="3" t="s">
        <v>434</v>
      </c>
      <c r="D118" s="2">
        <v>18</v>
      </c>
      <c r="E118" s="3">
        <v>120026.66666666667</v>
      </c>
      <c r="F118" s="3">
        <v>338665</v>
      </c>
      <c r="G118" s="3">
        <v>230456.66666666666</v>
      </c>
      <c r="H118" s="3">
        <v>312603.33333333331</v>
      </c>
      <c r="I118" s="3">
        <v>492830</v>
      </c>
      <c r="J118" s="3">
        <v>416523.33333333331</v>
      </c>
    </row>
    <row r="119" spans="1:10">
      <c r="A119" s="3" t="s">
        <v>19</v>
      </c>
      <c r="B119" s="3" t="s">
        <v>167</v>
      </c>
      <c r="C119" s="3" t="s">
        <v>315</v>
      </c>
      <c r="D119" s="2">
        <v>23</v>
      </c>
      <c r="E119" s="3">
        <v>86953</v>
      </c>
      <c r="F119" s="3">
        <v>21195</v>
      </c>
      <c r="G119" s="3">
        <v>72330</v>
      </c>
      <c r="H119" s="3">
        <v>110887</v>
      </c>
      <c r="I119" s="3">
        <v>37888</v>
      </c>
      <c r="J119" s="3">
        <v>51646</v>
      </c>
    </row>
    <row r="120" spans="1:10">
      <c r="A120" s="3" t="s">
        <v>126</v>
      </c>
      <c r="B120" s="3" t="s">
        <v>274</v>
      </c>
      <c r="C120" s="3" t="s">
        <v>418</v>
      </c>
      <c r="D120" s="2">
        <v>50</v>
      </c>
      <c r="E120" s="3">
        <v>54770.333333333336</v>
      </c>
      <c r="F120" s="3">
        <v>42995</v>
      </c>
      <c r="G120" s="3">
        <v>96401.666666666672</v>
      </c>
      <c r="H120" s="3">
        <v>127660.33333333333</v>
      </c>
      <c r="I120" s="3">
        <v>60038.666666666664</v>
      </c>
      <c r="J120" s="3">
        <v>111799.33333333333</v>
      </c>
    </row>
    <row r="121" spans="1:10">
      <c r="A121" s="3" t="s">
        <v>127</v>
      </c>
      <c r="B121" s="3" t="s">
        <v>275</v>
      </c>
      <c r="C121" s="8" t="s">
        <v>443</v>
      </c>
      <c r="D121" s="2">
        <v>41</v>
      </c>
      <c r="E121" s="3">
        <v>57988.333333333336</v>
      </c>
      <c r="F121" s="3">
        <v>93342.5</v>
      </c>
      <c r="G121" s="3">
        <v>39534.5</v>
      </c>
      <c r="H121" s="3">
        <v>87792.666666666672</v>
      </c>
      <c r="I121" s="3">
        <v>53837</v>
      </c>
      <c r="J121" s="3">
        <v>64686.5</v>
      </c>
    </row>
    <row r="122" spans="1:10">
      <c r="A122" s="3" t="s">
        <v>34</v>
      </c>
      <c r="B122" s="3" t="s">
        <v>182</v>
      </c>
      <c r="C122" s="3" t="s">
        <v>330</v>
      </c>
      <c r="D122" s="2">
        <v>53</v>
      </c>
      <c r="E122" s="3">
        <v>206340</v>
      </c>
      <c r="F122" s="3">
        <v>168240</v>
      </c>
      <c r="G122" s="3">
        <v>161890</v>
      </c>
      <c r="H122" s="3">
        <v>257700</v>
      </c>
      <c r="I122" s="3">
        <v>328020</v>
      </c>
      <c r="J122" s="3">
        <v>221585</v>
      </c>
    </row>
    <row r="123" spans="1:10">
      <c r="A123" s="3" t="s">
        <v>67</v>
      </c>
      <c r="B123" s="6" t="s">
        <v>215</v>
      </c>
      <c r="C123" s="6" t="s">
        <v>363</v>
      </c>
      <c r="D123" s="2">
        <v>44</v>
      </c>
      <c r="E123" s="3">
        <v>225080</v>
      </c>
      <c r="F123" s="3">
        <v>58330.5</v>
      </c>
      <c r="G123" s="3">
        <v>211400</v>
      </c>
      <c r="H123" s="3">
        <v>54784.333333333336</v>
      </c>
      <c r="I123" s="3">
        <v>68126.666666666672</v>
      </c>
      <c r="J123" s="3">
        <v>73244.333333333328</v>
      </c>
    </row>
    <row r="124" spans="1:10">
      <c r="A124" s="3" t="s">
        <v>130</v>
      </c>
      <c r="B124" s="3" t="s">
        <v>277</v>
      </c>
      <c r="C124" s="3" t="s">
        <v>421</v>
      </c>
      <c r="D124" s="2">
        <v>136</v>
      </c>
      <c r="E124" s="3">
        <v>27279.666666666668</v>
      </c>
      <c r="F124" s="3">
        <v>24576.5</v>
      </c>
      <c r="G124" s="3">
        <v>65324.333333333336</v>
      </c>
      <c r="H124" s="3">
        <v>60451.666666666664</v>
      </c>
      <c r="I124" s="3">
        <v>46659</v>
      </c>
      <c r="J124" s="3">
        <v>37472</v>
      </c>
    </row>
    <row r="125" spans="1:10">
      <c r="A125" s="3" t="s">
        <v>20</v>
      </c>
      <c r="B125" s="3" t="s">
        <v>168</v>
      </c>
      <c r="C125" s="3" t="s">
        <v>316</v>
      </c>
      <c r="D125" s="2">
        <v>68</v>
      </c>
      <c r="E125" s="4">
        <v>46684.5</v>
      </c>
      <c r="F125" s="3">
        <v>27443</v>
      </c>
      <c r="G125" s="3">
        <v>111560</v>
      </c>
      <c r="H125" s="3">
        <v>43907</v>
      </c>
      <c r="I125" s="3">
        <v>98084</v>
      </c>
      <c r="J125" s="3">
        <v>57836.5</v>
      </c>
    </row>
    <row r="126" spans="1:10" s="1" customFormat="1">
      <c r="A126" s="3" t="s">
        <v>129</v>
      </c>
      <c r="B126" s="6" t="s">
        <v>299</v>
      </c>
      <c r="C126" s="6" t="s">
        <v>420</v>
      </c>
      <c r="D126" s="2">
        <v>35</v>
      </c>
      <c r="E126" s="3">
        <v>341470</v>
      </c>
      <c r="F126" s="3">
        <v>554693.33333333337</v>
      </c>
      <c r="G126" s="3">
        <v>493550</v>
      </c>
      <c r="H126" s="3">
        <v>388156.66666666669</v>
      </c>
      <c r="I126" s="3">
        <v>147672.66666666666</v>
      </c>
      <c r="J126" s="3">
        <v>62553</v>
      </c>
    </row>
    <row r="127" spans="1:10" s="1" customFormat="1">
      <c r="A127" s="3" t="s">
        <v>137</v>
      </c>
      <c r="B127" s="3" t="s">
        <v>284</v>
      </c>
      <c r="C127" s="3" t="s">
        <v>428</v>
      </c>
      <c r="D127" s="2">
        <v>83</v>
      </c>
      <c r="E127" s="3">
        <v>27214</v>
      </c>
      <c r="F127" s="3">
        <v>17593</v>
      </c>
      <c r="G127" s="3">
        <v>56733.333333333336</v>
      </c>
      <c r="H127" s="3">
        <v>44230</v>
      </c>
      <c r="I127" s="3">
        <v>46279</v>
      </c>
      <c r="J127" s="3">
        <v>17412.333333333332</v>
      </c>
    </row>
    <row r="128" spans="1:10" s="1" customFormat="1">
      <c r="A128" s="3" t="s">
        <v>133</v>
      </c>
      <c r="B128" s="3" t="s">
        <v>280</v>
      </c>
      <c r="C128" s="3" t="s">
        <v>424</v>
      </c>
      <c r="D128" s="2">
        <v>60</v>
      </c>
      <c r="E128" s="3">
        <v>29355.666666666668</v>
      </c>
      <c r="F128" s="3">
        <v>31701</v>
      </c>
      <c r="G128" s="3">
        <v>36445</v>
      </c>
      <c r="H128" s="3">
        <v>47923.666666666664</v>
      </c>
      <c r="I128" s="3">
        <v>31748.5</v>
      </c>
      <c r="J128" s="3">
        <v>60726</v>
      </c>
    </row>
    <row r="129" spans="1:10" s="1" customFormat="1">
      <c r="A129" s="6" t="s">
        <v>139</v>
      </c>
      <c r="B129" s="6" t="s">
        <v>286</v>
      </c>
      <c r="C129" s="6" t="s">
        <v>430</v>
      </c>
      <c r="D129" s="2">
        <v>44</v>
      </c>
      <c r="E129" s="3">
        <v>84852</v>
      </c>
      <c r="F129" s="3">
        <v>31278.333333333332</v>
      </c>
      <c r="G129" s="3">
        <v>42130</v>
      </c>
      <c r="H129" s="3">
        <v>15024</v>
      </c>
      <c r="I129" s="3">
        <v>56648</v>
      </c>
      <c r="J129" s="3">
        <v>45398</v>
      </c>
    </row>
    <row r="130" spans="1:10">
      <c r="A130" s="3" t="s">
        <v>138</v>
      </c>
      <c r="B130" s="3" t="s">
        <v>285</v>
      </c>
      <c r="C130" s="3" t="s">
        <v>429</v>
      </c>
      <c r="D130" s="2">
        <v>129</v>
      </c>
      <c r="E130" s="3">
        <v>98977.333333333328</v>
      </c>
      <c r="F130" s="3">
        <v>152770</v>
      </c>
      <c r="G130" s="3">
        <v>439623.33333333331</v>
      </c>
      <c r="H130" s="3">
        <v>53978.666666666664</v>
      </c>
      <c r="I130" s="3">
        <v>166736.66666666666</v>
      </c>
      <c r="J130" s="3">
        <v>33693.333333333336</v>
      </c>
    </row>
    <row r="131" spans="1:10">
      <c r="A131" s="3" t="s">
        <v>141</v>
      </c>
      <c r="B131" s="3" t="s">
        <v>288</v>
      </c>
      <c r="C131" s="3" t="s">
        <v>432</v>
      </c>
      <c r="D131" s="2">
        <v>68</v>
      </c>
      <c r="E131" s="3">
        <v>147370</v>
      </c>
      <c r="F131" s="3">
        <v>86150.333333333328</v>
      </c>
      <c r="G131" s="3">
        <v>180370</v>
      </c>
      <c r="H131" s="3">
        <v>341386.66666666669</v>
      </c>
      <c r="I131" s="3">
        <v>237076.66666666666</v>
      </c>
      <c r="J131" s="3">
        <v>129843</v>
      </c>
    </row>
    <row r="132" spans="1:10">
      <c r="A132" s="3" t="s">
        <v>132</v>
      </c>
      <c r="B132" s="3" t="s">
        <v>279</v>
      </c>
      <c r="C132" s="3" t="s">
        <v>423</v>
      </c>
      <c r="D132" s="2">
        <v>270</v>
      </c>
      <c r="E132" s="3">
        <v>17625</v>
      </c>
      <c r="F132" s="3">
        <v>25423.666666666668</v>
      </c>
      <c r="G132" s="3">
        <v>43805</v>
      </c>
      <c r="H132" s="3">
        <v>23165</v>
      </c>
      <c r="I132" s="3">
        <v>27872</v>
      </c>
      <c r="J132" s="3">
        <v>24323.666666666668</v>
      </c>
    </row>
    <row r="133" spans="1:10" ht="15" customHeight="1">
      <c r="A133" s="3" t="s">
        <v>142</v>
      </c>
      <c r="B133" s="3" t="s">
        <v>289</v>
      </c>
      <c r="C133" s="3" t="s">
        <v>433</v>
      </c>
      <c r="D133" s="2">
        <v>31</v>
      </c>
      <c r="E133" s="3">
        <v>71098</v>
      </c>
      <c r="F133" s="3">
        <v>157218.66666666666</v>
      </c>
      <c r="G133" s="3">
        <v>132044</v>
      </c>
      <c r="H133" s="3">
        <v>304116.66666666669</v>
      </c>
      <c r="I133" s="3">
        <v>48634</v>
      </c>
      <c r="J133" s="3">
        <v>210883.33333333334</v>
      </c>
    </row>
    <row r="134" spans="1:10">
      <c r="A134" s="3" t="s">
        <v>144</v>
      </c>
      <c r="B134" s="3" t="s">
        <v>291</v>
      </c>
      <c r="C134" s="3" t="s">
        <v>435</v>
      </c>
      <c r="D134" s="2">
        <v>118</v>
      </c>
      <c r="E134" s="3">
        <v>57809.333333333336</v>
      </c>
      <c r="F134" s="3">
        <v>35268.333333333336</v>
      </c>
      <c r="G134" s="3">
        <v>146680</v>
      </c>
      <c r="H134" s="3">
        <v>151966.66666666666</v>
      </c>
      <c r="I134" s="3">
        <v>59463</v>
      </c>
      <c r="J134" s="3">
        <v>50560.333333333336</v>
      </c>
    </row>
    <row r="135" spans="1:10">
      <c r="A135" s="3" t="s">
        <v>145</v>
      </c>
      <c r="B135" s="3" t="s">
        <v>292</v>
      </c>
      <c r="C135" s="3" t="s">
        <v>436</v>
      </c>
      <c r="D135" s="2">
        <v>57</v>
      </c>
      <c r="E135" s="3">
        <v>63465.666666666664</v>
      </c>
      <c r="F135" s="3">
        <v>41565.5</v>
      </c>
      <c r="G135" s="3">
        <v>95752.333333333328</v>
      </c>
      <c r="H135" s="3">
        <v>52823</v>
      </c>
      <c r="I135" s="3">
        <v>81630</v>
      </c>
      <c r="J135" s="3">
        <v>39713</v>
      </c>
    </row>
    <row r="136" spans="1:10">
      <c r="A136" s="3" t="s">
        <v>147</v>
      </c>
      <c r="B136" s="3" t="s">
        <v>294</v>
      </c>
      <c r="C136" s="3" t="s">
        <v>438</v>
      </c>
      <c r="D136" s="2">
        <v>373</v>
      </c>
      <c r="E136" s="3">
        <v>127819.33333333333</v>
      </c>
      <c r="F136" s="3">
        <v>427833.33333333331</v>
      </c>
      <c r="G136" s="3">
        <v>327206.66666666669</v>
      </c>
      <c r="H136" s="3">
        <v>25174</v>
      </c>
      <c r="I136" s="3">
        <v>315450</v>
      </c>
      <c r="J136" s="3">
        <v>153443.33333333334</v>
      </c>
    </row>
    <row r="137" spans="1:10">
      <c r="A137" s="3" t="s">
        <v>149</v>
      </c>
      <c r="B137" s="3" t="s">
        <v>296</v>
      </c>
      <c r="C137" s="3" t="s">
        <v>440</v>
      </c>
      <c r="D137" s="2">
        <v>124</v>
      </c>
      <c r="E137" s="3">
        <v>43234.666666666664</v>
      </c>
      <c r="F137" s="3">
        <v>31820.333333333332</v>
      </c>
      <c r="G137" s="3">
        <v>70509.333333333328</v>
      </c>
      <c r="H137" s="3">
        <v>45239.666666666664</v>
      </c>
      <c r="I137" s="3">
        <v>53363.666666666664</v>
      </c>
      <c r="J137" s="3">
        <v>57234</v>
      </c>
    </row>
    <row r="138" spans="1:10">
      <c r="A138" s="3" t="s">
        <v>140</v>
      </c>
      <c r="B138" s="3" t="s">
        <v>287</v>
      </c>
      <c r="C138" s="3" t="s">
        <v>431</v>
      </c>
      <c r="D138" s="2">
        <v>89</v>
      </c>
      <c r="E138" s="3">
        <v>77810</v>
      </c>
      <c r="F138" s="3">
        <v>51387.333333333336</v>
      </c>
      <c r="G138" s="3">
        <v>87008</v>
      </c>
      <c r="H138" s="3">
        <v>76915.333333333328</v>
      </c>
      <c r="I138" s="3">
        <v>165263.33333333334</v>
      </c>
      <c r="J138" s="3">
        <v>71197.333333333328</v>
      </c>
    </row>
    <row r="139" spans="1:10">
      <c r="A139" s="3" t="s">
        <v>148</v>
      </c>
      <c r="B139" s="3" t="s">
        <v>295</v>
      </c>
      <c r="C139" s="3" t="s">
        <v>439</v>
      </c>
      <c r="D139" s="2">
        <v>54</v>
      </c>
      <c r="E139" s="3">
        <v>104507.33333333333</v>
      </c>
      <c r="F139" s="3">
        <v>310593.33333333331</v>
      </c>
      <c r="G139" s="3">
        <v>254036.66666666666</v>
      </c>
      <c r="H139" s="3">
        <v>205600</v>
      </c>
      <c r="I139" s="3">
        <v>236316.66666666666</v>
      </c>
      <c r="J139" s="3">
        <v>371376.66666666669</v>
      </c>
    </row>
    <row r="140" spans="1:10">
      <c r="A140" s="3" t="s">
        <v>146</v>
      </c>
      <c r="B140" s="3" t="s">
        <v>293</v>
      </c>
      <c r="C140" s="3" t="s">
        <v>437</v>
      </c>
      <c r="D140" s="2">
        <v>92</v>
      </c>
      <c r="E140" s="3">
        <v>15621.433333333334</v>
      </c>
      <c r="F140" s="4">
        <v>10915.433333333332</v>
      </c>
      <c r="G140" s="3">
        <v>33933</v>
      </c>
      <c r="H140" s="3">
        <v>45401.666666666664</v>
      </c>
      <c r="I140" s="3">
        <v>4864.7</v>
      </c>
      <c r="J140" s="4">
        <v>20770.5</v>
      </c>
    </row>
    <row r="141" spans="1:10">
      <c r="A141" s="3" t="s">
        <v>58</v>
      </c>
      <c r="B141" s="3" t="s">
        <v>206</v>
      </c>
      <c r="C141" s="3" t="s">
        <v>354</v>
      </c>
      <c r="D141" s="2">
        <v>123</v>
      </c>
      <c r="E141" s="3">
        <v>21158</v>
      </c>
      <c r="F141" s="3">
        <v>29865</v>
      </c>
      <c r="G141" s="3">
        <v>50231.666666666664</v>
      </c>
      <c r="H141" s="3">
        <v>37871</v>
      </c>
      <c r="I141" s="3">
        <v>11795</v>
      </c>
      <c r="J141" s="3">
        <v>54778</v>
      </c>
    </row>
    <row r="142" spans="1:10">
      <c r="A142" s="3" t="s">
        <v>151</v>
      </c>
      <c r="B142" s="3" t="s">
        <v>298</v>
      </c>
      <c r="C142" s="3" t="s">
        <v>442</v>
      </c>
      <c r="D142" s="2">
        <v>83</v>
      </c>
      <c r="E142" s="4">
        <v>9043.6666666666661</v>
      </c>
      <c r="F142" s="3">
        <v>27090.666666666668</v>
      </c>
      <c r="G142" s="4">
        <v>42018</v>
      </c>
      <c r="H142" s="3">
        <v>71943.666666666672</v>
      </c>
      <c r="I142" s="3">
        <v>22149.5</v>
      </c>
      <c r="J142" s="3">
        <v>34487.333333333336</v>
      </c>
    </row>
    <row r="143" spans="1:10">
      <c r="A143" s="3" t="s">
        <v>7</v>
      </c>
      <c r="B143" s="3" t="s">
        <v>155</v>
      </c>
      <c r="C143" s="3" t="s">
        <v>301</v>
      </c>
      <c r="D143" s="2">
        <v>28</v>
      </c>
      <c r="E143" s="3">
        <v>30549</v>
      </c>
      <c r="F143" s="3">
        <v>22995</v>
      </c>
      <c r="G143" s="3">
        <v>72375.666666666672</v>
      </c>
      <c r="H143" s="3">
        <v>118430</v>
      </c>
      <c r="I143" s="3">
        <v>22296</v>
      </c>
      <c r="J143" s="3">
        <v>104169</v>
      </c>
    </row>
    <row r="144" spans="1:10">
      <c r="A144" s="3" t="s">
        <v>8</v>
      </c>
      <c r="B144" s="3" t="s">
        <v>156</v>
      </c>
      <c r="C144" s="3" t="s">
        <v>304</v>
      </c>
      <c r="D144" s="2">
        <v>29</v>
      </c>
      <c r="E144" s="3">
        <v>36644.666666666664</v>
      </c>
      <c r="F144" s="3">
        <v>47783.333333333336</v>
      </c>
      <c r="G144" s="3">
        <v>48355</v>
      </c>
      <c r="H144" s="3">
        <v>82167.333333333328</v>
      </c>
      <c r="I144" s="3">
        <v>73547.333333333328</v>
      </c>
      <c r="J144" s="3">
        <v>44470</v>
      </c>
    </row>
    <row r="145" spans="1:10">
      <c r="A145" s="3" t="s">
        <v>9</v>
      </c>
      <c r="B145" s="3" t="s">
        <v>157</v>
      </c>
      <c r="C145" s="3" t="s">
        <v>305</v>
      </c>
      <c r="D145" s="2">
        <v>28</v>
      </c>
      <c r="E145" s="3">
        <v>62085</v>
      </c>
      <c r="F145" s="3">
        <v>40777</v>
      </c>
      <c r="G145" s="3">
        <v>10528.300000000001</v>
      </c>
      <c r="H145" s="3">
        <v>43616</v>
      </c>
      <c r="I145" s="3">
        <v>44817</v>
      </c>
      <c r="J145" s="3">
        <v>25958</v>
      </c>
    </row>
    <row r="146" spans="1:10">
      <c r="A146" s="3" t="s">
        <v>10</v>
      </c>
      <c r="B146" s="3" t="s">
        <v>158</v>
      </c>
      <c r="C146" s="3" t="s">
        <v>306</v>
      </c>
      <c r="D146" s="2">
        <v>28</v>
      </c>
      <c r="E146" s="3">
        <v>31285</v>
      </c>
      <c r="F146" s="3">
        <v>57833.333333333336</v>
      </c>
      <c r="G146" s="3">
        <v>42865</v>
      </c>
      <c r="H146" s="3">
        <v>66153.333333333328</v>
      </c>
      <c r="I146" s="3">
        <v>54399.5</v>
      </c>
      <c r="J146" s="3">
        <v>115633.33333333333</v>
      </c>
    </row>
    <row r="147" spans="1:10">
      <c r="A147" s="3" t="s">
        <v>11</v>
      </c>
      <c r="B147" s="3" t="s">
        <v>159</v>
      </c>
      <c r="C147" s="3" t="s">
        <v>307</v>
      </c>
      <c r="D147" s="2">
        <v>28</v>
      </c>
      <c r="E147" s="3">
        <v>231515</v>
      </c>
      <c r="F147" s="3">
        <v>156916.66666666666</v>
      </c>
      <c r="G147" s="3">
        <v>332466.66666666669</v>
      </c>
      <c r="H147" s="3">
        <v>256916.66666666666</v>
      </c>
      <c r="I147" s="3">
        <v>235153.33333333334</v>
      </c>
      <c r="J147" s="3">
        <v>230083.33333333334</v>
      </c>
    </row>
    <row r="148" spans="1:10">
      <c r="A148" s="7"/>
      <c r="B148" s="7"/>
      <c r="C148" s="7"/>
    </row>
  </sheetData>
  <autoFilter ref="A2:J147">
    <sortState ref="A2:O146">
      <sortCondition ref="C1:C146"/>
    </sortState>
  </autoFilter>
  <mergeCells count="1">
    <mergeCell ref="E1:J1"/>
  </mergeCells>
  <conditionalFormatting sqref="C3:C147">
    <cfRule type="duplicateValues" dxfId="7" priority="18"/>
  </conditionalFormatting>
  <conditionalFormatting sqref="C3:C147">
    <cfRule type="duplicateValues" dxfId="6" priority="19"/>
  </conditionalFormatting>
  <conditionalFormatting sqref="C3:C147">
    <cfRule type="duplicateValues" dxfId="5" priority="20"/>
    <cfRule type="duplicateValues" dxfId="4" priority="21"/>
  </conditionalFormatting>
  <conditionalFormatting sqref="C3:C147">
    <cfRule type="duplicateValues" dxfId="3" priority="22"/>
  </conditionalFormatting>
  <conditionalFormatting sqref="C3:C147">
    <cfRule type="duplicateValues" dxfId="2" priority="23"/>
  </conditionalFormatting>
  <conditionalFormatting sqref="C1:C1048576">
    <cfRule type="duplicateValues" dxfId="1" priority="25"/>
  </conditionalFormatting>
  <conditionalFormatting sqref="C1:C1048576">
    <cfRule type="duplicateValues" dxfId="0" priority="27"/>
  </conditionalFormatting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146"/>
    </sheetView>
  </sheetViews>
  <sheetFormatPr baseColWidth="10" defaultRowHeight="15" x14ac:dyDescent="0"/>
  <cols>
    <col min="1" max="1" width="17.1640625" style="1" customWidth="1"/>
  </cols>
  <sheetData/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The 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erley Kaufman</dc:creator>
  <cp:lastModifiedBy>Kimberley Kaufman</cp:lastModifiedBy>
  <dcterms:created xsi:type="dcterms:W3CDTF">2015-07-23T03:17:47Z</dcterms:created>
  <dcterms:modified xsi:type="dcterms:W3CDTF">2016-05-10T06:04:43Z</dcterms:modified>
</cp:coreProperties>
</file>